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76">
  <si>
    <t xml:space="preserve">Table S3. The sequences similarity of RpedOBPs and RpedCSPs</t>
  </si>
  <si>
    <t xml:space="preserve">Name</t>
  </si>
  <si>
    <t xml:space="preserve">RpedOBP1</t>
  </si>
  <si>
    <t xml:space="preserve">RpedOBP2</t>
  </si>
  <si>
    <t xml:space="preserve">RpedOBP3</t>
  </si>
  <si>
    <t xml:space="preserve">RpedOBP4</t>
  </si>
  <si>
    <t xml:space="preserve">RpedOBP5</t>
  </si>
  <si>
    <t xml:space="preserve">RpedOBP6</t>
  </si>
  <si>
    <t xml:space="preserve">RpedOBP7</t>
  </si>
  <si>
    <t xml:space="preserve">RpedOBP8</t>
  </si>
  <si>
    <t xml:space="preserve">RpedOBP9</t>
  </si>
  <si>
    <t xml:space="preserve">RpedOBP10</t>
  </si>
  <si>
    <t xml:space="preserve">RpedOBP11</t>
  </si>
  <si>
    <t xml:space="preserve">RpedOBP12</t>
  </si>
  <si>
    <t xml:space="preserve">RpedOBP13</t>
  </si>
  <si>
    <t xml:space="preserve">RpedOBP14</t>
  </si>
  <si>
    <t xml:space="preserve">RpedOBP15</t>
  </si>
  <si>
    <t xml:space="preserve">RpedOBP16</t>
  </si>
  <si>
    <t xml:space="preserve">RpedOBP17</t>
  </si>
  <si>
    <t xml:space="preserve">RpedOBP18</t>
  </si>
  <si>
    <t xml:space="preserve">RpedOBP19</t>
  </si>
  <si>
    <t xml:space="preserve">RpedOBP20</t>
  </si>
  <si>
    <t xml:space="preserve">RpedOBP21</t>
  </si>
  <si>
    <t xml:space="preserve">RpedOBP22</t>
  </si>
  <si>
    <t xml:space="preserve">RpedOBP23</t>
  </si>
  <si>
    <t xml:space="preserve">RpedOBP24</t>
  </si>
  <si>
    <t xml:space="preserve">RpedOBP25</t>
  </si>
  <si>
    <t xml:space="preserve">RpedOBP26</t>
  </si>
  <si>
    <t xml:space="preserve">RpedOBP27</t>
  </si>
  <si>
    <t xml:space="preserve">RpedOBP28</t>
  </si>
  <si>
    <t xml:space="preserve">RpedOBP29</t>
  </si>
  <si>
    <t xml:space="preserve">RpedOBP30</t>
  </si>
  <si>
    <t xml:space="preserve">RpedOBP31</t>
  </si>
  <si>
    <t xml:space="preserve">RpedOBP32</t>
  </si>
  <si>
    <t xml:space="preserve">RpedOBP33</t>
  </si>
  <si>
    <t xml:space="preserve">RpedOBP34</t>
  </si>
  <si>
    <t xml:space="preserve">RpedOBP35</t>
  </si>
  <si>
    <t xml:space="preserve">RpedOBP36</t>
  </si>
  <si>
    <t xml:space="preserve">RpedOBP37</t>
  </si>
  <si>
    <t xml:space="preserve">RpedOBP38</t>
  </si>
  <si>
    <t xml:space="preserve">RpedOBP39</t>
  </si>
  <si>
    <t xml:space="preserve">RpedOBP40</t>
  </si>
  <si>
    <t xml:space="preserve">RpedOBP41</t>
  </si>
  <si>
    <t xml:space="preserve">RpedOBP42</t>
  </si>
  <si>
    <t xml:space="preserve">RpedOBP43</t>
  </si>
  <si>
    <t xml:space="preserve">RpedOBP44</t>
  </si>
  <si>
    <t xml:space="preserve">RpedOBP45</t>
  </si>
  <si>
    <t xml:space="preserve">RpedOBP46</t>
  </si>
  <si>
    <t xml:space="preserve">RpedOBP47</t>
  </si>
  <si>
    <t xml:space="preserve">RpedOBP48</t>
  </si>
  <si>
    <t xml:space="preserve">RpedOBP49</t>
  </si>
  <si>
    <t xml:space="preserve">RpedCSP1</t>
  </si>
  <si>
    <t xml:space="preserve">RpedCSP2</t>
  </si>
  <si>
    <t xml:space="preserve">RpedCSP3</t>
  </si>
  <si>
    <t xml:space="preserve">RpedCSP4</t>
  </si>
  <si>
    <t xml:space="preserve">RpedCSP5</t>
  </si>
  <si>
    <t xml:space="preserve">RpedCSP6</t>
  </si>
  <si>
    <t xml:space="preserve">RpedCSP7</t>
  </si>
  <si>
    <t xml:space="preserve">RpedCSP8</t>
  </si>
  <si>
    <t xml:space="preserve">RpedCSP9</t>
  </si>
  <si>
    <t xml:space="preserve">RpedCSP10</t>
  </si>
  <si>
    <t xml:space="preserve">RpedCSP11</t>
  </si>
  <si>
    <t xml:space="preserve">RpedCSP12</t>
  </si>
  <si>
    <t xml:space="preserve">RpedCSP13</t>
  </si>
  <si>
    <t xml:space="preserve">RpedCSP14</t>
  </si>
  <si>
    <t xml:space="preserve">RpedCSP15</t>
  </si>
  <si>
    <t xml:space="preserve">RpedCSP16</t>
  </si>
  <si>
    <t xml:space="preserve">RpedCSP17</t>
  </si>
  <si>
    <t xml:space="preserve">RpedCSP18</t>
  </si>
  <si>
    <t xml:space="preserve">RpedCSP19</t>
  </si>
  <si>
    <t xml:space="preserve">RpedCSP20</t>
  </si>
  <si>
    <t xml:space="preserve">RpedCSP21</t>
  </si>
  <si>
    <t xml:space="preserve">RpedCSP22</t>
  </si>
  <si>
    <t xml:space="preserve">RpedCSP23</t>
  </si>
  <si>
    <t xml:space="preserve">RpedCSP24</t>
  </si>
  <si>
    <t xml:space="preserve">RpedCSP2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Times New Roman"/>
      <family val="1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A8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H22" activeCellId="0" sqref="H22"/>
    </sheetView>
  </sheetViews>
  <sheetFormatPr defaultColWidth="8.99609375" defaultRowHeight="12.75" zeroHeight="false" outlineLevelRow="0" outlineLevelCol="0"/>
  <cols>
    <col collapsed="false" customWidth="false" hidden="false" outlineLevel="0" max="257" min="1" style="1" width="8.99"/>
  </cols>
  <sheetData>
    <row r="2" s="3" customFormat="true" ht="18.75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="5" customFormat="true" ht="12.7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  <c r="AC3" s="4" t="s">
        <v>29</v>
      </c>
      <c r="AD3" s="4" t="s">
        <v>30</v>
      </c>
      <c r="AE3" s="4" t="s">
        <v>31</v>
      </c>
      <c r="AF3" s="4" t="s">
        <v>32</v>
      </c>
      <c r="AG3" s="4" t="s">
        <v>33</v>
      </c>
      <c r="AH3" s="4" t="s">
        <v>34</v>
      </c>
      <c r="AI3" s="4" t="s">
        <v>35</v>
      </c>
      <c r="AJ3" s="4" t="s">
        <v>36</v>
      </c>
      <c r="AK3" s="4" t="s">
        <v>37</v>
      </c>
      <c r="AL3" s="4" t="s">
        <v>38</v>
      </c>
      <c r="AM3" s="4" t="s">
        <v>39</v>
      </c>
      <c r="AN3" s="4" t="s">
        <v>40</v>
      </c>
      <c r="AO3" s="4" t="s">
        <v>41</v>
      </c>
      <c r="AP3" s="4" t="s">
        <v>42</v>
      </c>
      <c r="AQ3" s="4" t="s">
        <v>43</v>
      </c>
      <c r="AR3" s="4" t="s">
        <v>44</v>
      </c>
      <c r="AS3" s="4" t="s">
        <v>45</v>
      </c>
      <c r="AT3" s="4" t="s">
        <v>46</v>
      </c>
      <c r="AU3" s="4" t="s">
        <v>47</v>
      </c>
      <c r="AV3" s="4" t="s">
        <v>48</v>
      </c>
      <c r="AW3" s="4" t="s">
        <v>49</v>
      </c>
      <c r="AX3" s="4" t="s">
        <v>50</v>
      </c>
    </row>
    <row r="4" customFormat="false" ht="12.75" hidden="false" customHeight="false" outlineLevel="0" collapsed="false">
      <c r="A4" s="6" t="s">
        <v>2</v>
      </c>
      <c r="B4" s="6" t="n">
        <v>100</v>
      </c>
      <c r="C4" s="6" t="n">
        <v>18.41</v>
      </c>
      <c r="D4" s="6" t="n">
        <v>33.33</v>
      </c>
      <c r="E4" s="6" t="n">
        <v>19.18</v>
      </c>
      <c r="F4" s="6" t="n">
        <v>32.02</v>
      </c>
      <c r="G4" s="6" t="n">
        <v>22.37</v>
      </c>
      <c r="H4" s="6" t="n">
        <v>29.92</v>
      </c>
      <c r="I4" s="6" t="n">
        <v>33.33</v>
      </c>
      <c r="J4" s="6" t="n">
        <v>21.07</v>
      </c>
      <c r="K4" s="6" t="n">
        <v>34.83</v>
      </c>
      <c r="L4" s="6" t="n">
        <v>27.87</v>
      </c>
      <c r="M4" s="6" t="n">
        <v>29.38</v>
      </c>
      <c r="N4" s="6" t="n">
        <v>26.61</v>
      </c>
      <c r="O4" s="6" t="n">
        <v>36.42</v>
      </c>
      <c r="P4" s="6" t="n">
        <v>23.08</v>
      </c>
      <c r="Q4" s="6" t="n">
        <v>27.81</v>
      </c>
      <c r="R4" s="6" t="n">
        <v>12.82</v>
      </c>
      <c r="S4" s="6" t="n">
        <v>20.95</v>
      </c>
      <c r="T4" s="6" t="n">
        <v>5.51</v>
      </c>
      <c r="U4" s="6" t="n">
        <v>22.16</v>
      </c>
      <c r="V4" s="6" t="n">
        <v>15.04</v>
      </c>
      <c r="W4" s="6" t="n">
        <v>24.21</v>
      </c>
      <c r="X4" s="6" t="n">
        <v>14.16</v>
      </c>
      <c r="Y4" s="6" t="n">
        <v>22.94</v>
      </c>
      <c r="Z4" s="6" t="n">
        <v>30.69</v>
      </c>
      <c r="AA4" s="6" t="n">
        <v>35.47</v>
      </c>
      <c r="AB4" s="6" t="n">
        <v>15.06</v>
      </c>
      <c r="AC4" s="6" t="n">
        <v>23.1</v>
      </c>
      <c r="AD4" s="6" t="n">
        <v>20.18</v>
      </c>
      <c r="AE4" s="6" t="n">
        <v>26.29</v>
      </c>
      <c r="AF4" s="6" t="n">
        <v>10.96</v>
      </c>
      <c r="AG4" s="6" t="n">
        <v>24.9</v>
      </c>
      <c r="AH4" s="6" t="n">
        <v>25.67</v>
      </c>
      <c r="AI4" s="6" t="n">
        <v>21.27</v>
      </c>
      <c r="AJ4" s="6" t="n">
        <v>9.96</v>
      </c>
      <c r="AK4" s="6" t="n">
        <v>25.12</v>
      </c>
      <c r="AL4" s="6" t="n">
        <v>23.74</v>
      </c>
      <c r="AM4" s="6" t="n">
        <v>32.75</v>
      </c>
      <c r="AN4" s="6" t="n">
        <v>34.86</v>
      </c>
      <c r="AO4" s="6" t="n">
        <v>33.52</v>
      </c>
      <c r="AP4" s="6" t="n">
        <v>27.64</v>
      </c>
      <c r="AQ4" s="6" t="n">
        <v>26.82</v>
      </c>
      <c r="AR4" s="6" t="n">
        <v>27.07</v>
      </c>
      <c r="AS4" s="6" t="n">
        <v>23.67</v>
      </c>
      <c r="AT4" s="6" t="n">
        <v>26.11</v>
      </c>
      <c r="AU4" s="6" t="n">
        <v>27.45</v>
      </c>
      <c r="AV4" s="6" t="n">
        <v>29.28</v>
      </c>
      <c r="AW4" s="6" t="n">
        <v>28.65</v>
      </c>
      <c r="AX4" s="6" t="n">
        <v>31.89</v>
      </c>
    </row>
    <row r="5" customFormat="false" ht="12.75" hidden="false" customHeight="false" outlineLevel="0" collapsed="false">
      <c r="A5" s="6" t="s">
        <v>3</v>
      </c>
      <c r="B5" s="6" t="n">
        <v>18.41</v>
      </c>
      <c r="C5" s="6" t="n">
        <v>100</v>
      </c>
      <c r="D5" s="6" t="n">
        <v>14.57</v>
      </c>
      <c r="E5" s="6" t="n">
        <v>14.72</v>
      </c>
      <c r="F5" s="6" t="n">
        <v>18.51</v>
      </c>
      <c r="G5" s="6" t="n">
        <v>16.18</v>
      </c>
      <c r="H5" s="6" t="n">
        <v>18.6</v>
      </c>
      <c r="I5" s="6" t="n">
        <v>17.63</v>
      </c>
      <c r="J5" s="6" t="n">
        <v>27.2</v>
      </c>
      <c r="K5" s="6" t="n">
        <v>15.63</v>
      </c>
      <c r="L5" s="6" t="n">
        <v>13.06</v>
      </c>
      <c r="M5" s="6" t="n">
        <v>9.51</v>
      </c>
      <c r="N5" s="6" t="n">
        <v>0.58</v>
      </c>
      <c r="O5" s="6" t="n">
        <v>9.97</v>
      </c>
      <c r="P5" s="6" t="n">
        <v>15.68</v>
      </c>
      <c r="Q5" s="6" t="n">
        <v>12.12</v>
      </c>
      <c r="R5" s="6" t="n">
        <v>18.55</v>
      </c>
      <c r="S5" s="6" t="n">
        <v>10.34</v>
      </c>
      <c r="T5" s="6" t="n">
        <v>16.71</v>
      </c>
      <c r="U5" s="6" t="n">
        <v>10</v>
      </c>
      <c r="V5" s="6" t="n">
        <v>11.58</v>
      </c>
      <c r="W5" s="6" t="n">
        <v>15.74</v>
      </c>
      <c r="X5" s="6" t="n">
        <v>12.68</v>
      </c>
      <c r="Y5" s="6" t="n">
        <v>17.01</v>
      </c>
      <c r="Z5" s="6" t="n">
        <v>15.62</v>
      </c>
      <c r="AA5" s="6" t="n">
        <v>11.76</v>
      </c>
      <c r="AB5" s="6" t="n">
        <v>15.14</v>
      </c>
      <c r="AC5" s="6" t="n">
        <v>24.7</v>
      </c>
      <c r="AD5" s="6" t="n">
        <v>12.6</v>
      </c>
      <c r="AE5" s="6" t="n">
        <v>14.04</v>
      </c>
      <c r="AF5" s="6" t="n">
        <v>11.08</v>
      </c>
      <c r="AG5" s="6" t="n">
        <v>16.84</v>
      </c>
      <c r="AH5" s="6" t="n">
        <v>11.66</v>
      </c>
      <c r="AI5" s="6" t="n">
        <v>11.6</v>
      </c>
      <c r="AJ5" s="6" t="n">
        <v>14.53</v>
      </c>
      <c r="AK5" s="6" t="n">
        <v>16.27</v>
      </c>
      <c r="AL5" s="6" t="n">
        <v>13.82</v>
      </c>
      <c r="AM5" s="6" t="n">
        <v>12.57</v>
      </c>
      <c r="AN5" s="6" t="n">
        <v>14.57</v>
      </c>
      <c r="AO5" s="6" t="n">
        <v>14.86</v>
      </c>
      <c r="AP5" s="6" t="n">
        <v>13.73</v>
      </c>
      <c r="AQ5" s="6" t="n">
        <v>18.26</v>
      </c>
      <c r="AR5" s="6" t="n">
        <v>14.71</v>
      </c>
      <c r="AS5" s="6" t="n">
        <v>13.43</v>
      </c>
      <c r="AT5" s="6" t="n">
        <v>15.25</v>
      </c>
      <c r="AU5" s="6" t="n">
        <v>15.01</v>
      </c>
      <c r="AV5" s="6" t="n">
        <v>13.39</v>
      </c>
      <c r="AW5" s="6" t="n">
        <v>12.46</v>
      </c>
      <c r="AX5" s="6" t="n">
        <v>13.2</v>
      </c>
    </row>
    <row r="6" customFormat="false" ht="12.75" hidden="false" customHeight="false" outlineLevel="0" collapsed="false">
      <c r="A6" s="6" t="s">
        <v>4</v>
      </c>
      <c r="B6" s="6" t="n">
        <v>33.33</v>
      </c>
      <c r="C6" s="6" t="n">
        <v>14.57</v>
      </c>
      <c r="D6" s="6" t="n">
        <v>100</v>
      </c>
      <c r="E6" s="6" t="n">
        <v>28.5</v>
      </c>
      <c r="F6" s="6" t="n">
        <v>24.17</v>
      </c>
      <c r="G6" s="6" t="n">
        <v>13.31</v>
      </c>
      <c r="H6" s="6" t="n">
        <v>24.27</v>
      </c>
      <c r="I6" s="6" t="n">
        <v>27.35</v>
      </c>
      <c r="J6" s="6" t="n">
        <v>22.3</v>
      </c>
      <c r="K6" s="6" t="n">
        <v>30.73</v>
      </c>
      <c r="L6" s="6" t="n">
        <v>29.67</v>
      </c>
      <c r="M6" s="6" t="n">
        <v>30.23</v>
      </c>
      <c r="N6" s="6" t="n">
        <v>23.68</v>
      </c>
      <c r="O6" s="6" t="n">
        <v>26.55</v>
      </c>
      <c r="P6" s="6" t="n">
        <v>30.86</v>
      </c>
      <c r="Q6" s="6" t="n">
        <v>30.86</v>
      </c>
      <c r="R6" s="6" t="n">
        <v>35.15</v>
      </c>
      <c r="S6" s="6" t="n">
        <v>37.5</v>
      </c>
      <c r="T6" s="6" t="n">
        <v>30.36</v>
      </c>
      <c r="U6" s="6" t="n">
        <v>32.74</v>
      </c>
      <c r="V6" s="6" t="n">
        <v>32.76</v>
      </c>
      <c r="W6" s="6" t="n">
        <v>29.65</v>
      </c>
      <c r="X6" s="6" t="n">
        <v>26.14</v>
      </c>
      <c r="Y6" s="6" t="n">
        <v>35.71</v>
      </c>
      <c r="Z6" s="6" t="n">
        <v>28.41</v>
      </c>
      <c r="AA6" s="6" t="n">
        <v>16.19</v>
      </c>
      <c r="AB6" s="6" t="n">
        <v>13.14</v>
      </c>
      <c r="AC6" s="6" t="n">
        <v>17.67</v>
      </c>
      <c r="AD6" s="6" t="n">
        <v>35.12</v>
      </c>
      <c r="AE6" s="6" t="n">
        <v>36.14</v>
      </c>
      <c r="AF6" s="6" t="n">
        <v>27.95</v>
      </c>
      <c r="AG6" s="6" t="n">
        <v>26.87</v>
      </c>
      <c r="AH6" s="6" t="n">
        <v>34.38</v>
      </c>
      <c r="AI6" s="6" t="n">
        <v>32.04</v>
      </c>
      <c r="AJ6" s="6" t="n">
        <v>29.71</v>
      </c>
      <c r="AK6" s="6" t="n">
        <v>34.1</v>
      </c>
      <c r="AL6" s="6" t="n">
        <v>30.46</v>
      </c>
      <c r="AM6" s="6" t="n">
        <v>29.82</v>
      </c>
      <c r="AN6" s="6" t="n">
        <v>29.12</v>
      </c>
      <c r="AO6" s="6" t="n">
        <v>28.02</v>
      </c>
      <c r="AP6" s="6" t="n">
        <v>30.81</v>
      </c>
      <c r="AQ6" s="6" t="n">
        <v>25.96</v>
      </c>
      <c r="AR6" s="6" t="n">
        <v>35.19</v>
      </c>
      <c r="AS6" s="6" t="n">
        <v>33.14</v>
      </c>
      <c r="AT6" s="6" t="n">
        <v>33.14</v>
      </c>
      <c r="AU6" s="6" t="n">
        <v>37.57</v>
      </c>
      <c r="AV6" s="6" t="n">
        <v>31.79</v>
      </c>
      <c r="AW6" s="6" t="n">
        <v>31.87</v>
      </c>
      <c r="AX6" s="6" t="n">
        <v>34.52</v>
      </c>
    </row>
    <row r="7" customFormat="false" ht="12.75" hidden="false" customHeight="false" outlineLevel="0" collapsed="false">
      <c r="A7" s="6" t="s">
        <v>5</v>
      </c>
      <c r="B7" s="6" t="n">
        <v>19.18</v>
      </c>
      <c r="C7" s="6" t="n">
        <v>14.72</v>
      </c>
      <c r="D7" s="6" t="n">
        <v>28.5</v>
      </c>
      <c r="E7" s="6" t="n">
        <v>100</v>
      </c>
      <c r="F7" s="6" t="n">
        <v>22.69</v>
      </c>
      <c r="G7" s="6" t="n">
        <v>7.02</v>
      </c>
      <c r="H7" s="6" t="n">
        <v>22.83</v>
      </c>
      <c r="I7" s="6" t="n">
        <v>27.91</v>
      </c>
      <c r="J7" s="6" t="n">
        <v>24.54</v>
      </c>
      <c r="K7" s="6" t="n">
        <v>29.55</v>
      </c>
      <c r="L7" s="6" t="n">
        <v>38.99</v>
      </c>
      <c r="M7" s="6" t="n">
        <v>32.08</v>
      </c>
      <c r="N7" s="6" t="n">
        <v>25.11</v>
      </c>
      <c r="O7" s="6" t="n">
        <v>57.89</v>
      </c>
      <c r="P7" s="6" t="n">
        <v>39.35</v>
      </c>
      <c r="Q7" s="6" t="n">
        <v>35.48</v>
      </c>
      <c r="R7" s="6" t="n">
        <v>36.25</v>
      </c>
      <c r="S7" s="6" t="n">
        <v>34.81</v>
      </c>
      <c r="T7" s="6" t="n">
        <v>35</v>
      </c>
      <c r="U7" s="6" t="n">
        <v>29.37</v>
      </c>
      <c r="V7" s="6" t="n">
        <v>27.65</v>
      </c>
      <c r="W7" s="6" t="n">
        <v>32.12</v>
      </c>
      <c r="X7" s="6" t="n">
        <v>32.24</v>
      </c>
      <c r="Y7" s="6" t="n">
        <v>39.87</v>
      </c>
      <c r="Z7" s="6" t="n">
        <v>37.65</v>
      </c>
      <c r="AA7" s="6" t="n">
        <v>27.75</v>
      </c>
      <c r="AB7" s="6" t="n">
        <v>10.3</v>
      </c>
      <c r="AC7" s="6" t="n">
        <v>21.12</v>
      </c>
      <c r="AD7" s="6" t="n">
        <v>30.77</v>
      </c>
      <c r="AE7" s="6" t="n">
        <v>31.14</v>
      </c>
      <c r="AF7" s="6" t="n">
        <v>18.89</v>
      </c>
      <c r="AG7" s="6" t="n">
        <v>25.79</v>
      </c>
      <c r="AH7" s="6" t="n">
        <v>32.26</v>
      </c>
      <c r="AI7" s="6" t="n">
        <v>43.98</v>
      </c>
      <c r="AJ7" s="6" t="n">
        <v>40.38</v>
      </c>
      <c r="AK7" s="6" t="n">
        <v>40.65</v>
      </c>
      <c r="AL7" s="6" t="n">
        <v>31.65</v>
      </c>
      <c r="AM7" s="6" t="n">
        <v>36.31</v>
      </c>
      <c r="AN7" s="6" t="n">
        <v>40.13</v>
      </c>
      <c r="AO7" s="6" t="n">
        <v>40.13</v>
      </c>
      <c r="AP7" s="6" t="n">
        <v>47.74</v>
      </c>
      <c r="AQ7" s="6" t="n">
        <v>26.47</v>
      </c>
      <c r="AR7" s="6" t="n">
        <v>27.68</v>
      </c>
      <c r="AS7" s="6" t="n">
        <v>32.32</v>
      </c>
      <c r="AT7" s="6" t="n">
        <v>29.82</v>
      </c>
      <c r="AU7" s="6" t="n">
        <v>30.59</v>
      </c>
      <c r="AV7" s="6" t="n">
        <v>26.44</v>
      </c>
      <c r="AW7" s="6" t="n">
        <v>35.71</v>
      </c>
      <c r="AX7" s="6" t="n">
        <v>36.08</v>
      </c>
    </row>
    <row r="8" customFormat="false" ht="12.75" hidden="false" customHeight="false" outlineLevel="0" collapsed="false">
      <c r="A8" s="6" t="s">
        <v>6</v>
      </c>
      <c r="B8" s="6" t="n">
        <v>32.02</v>
      </c>
      <c r="C8" s="6" t="n">
        <v>18.51</v>
      </c>
      <c r="D8" s="6" t="n">
        <v>24.17</v>
      </c>
      <c r="E8" s="6" t="n">
        <v>22.69</v>
      </c>
      <c r="F8" s="6" t="n">
        <v>100</v>
      </c>
      <c r="G8" s="6" t="n">
        <v>41.89</v>
      </c>
      <c r="H8" s="6" t="n">
        <v>40.26</v>
      </c>
      <c r="I8" s="6" t="n">
        <v>46.58</v>
      </c>
      <c r="J8" s="6" t="n">
        <v>22.53</v>
      </c>
      <c r="K8" s="6" t="n">
        <v>25.57</v>
      </c>
      <c r="L8" s="6" t="n">
        <v>20.18</v>
      </c>
      <c r="M8" s="6" t="n">
        <v>16.06</v>
      </c>
      <c r="N8" s="6" t="n">
        <v>35.68</v>
      </c>
      <c r="O8" s="6" t="n">
        <v>24.41</v>
      </c>
      <c r="P8" s="6" t="n">
        <v>20.64</v>
      </c>
      <c r="Q8" s="6" t="n">
        <v>14.98</v>
      </c>
      <c r="R8" s="6" t="n">
        <v>22.75</v>
      </c>
      <c r="S8" s="6" t="n">
        <v>25.91</v>
      </c>
      <c r="T8" s="6" t="n">
        <v>20.09</v>
      </c>
      <c r="U8" s="6" t="n">
        <v>22.01</v>
      </c>
      <c r="V8" s="6" t="n">
        <v>24.27</v>
      </c>
      <c r="W8" s="6" t="n">
        <v>25.73</v>
      </c>
      <c r="X8" s="6" t="n">
        <v>23.32</v>
      </c>
      <c r="Y8" s="6" t="n">
        <v>25.58</v>
      </c>
      <c r="Z8" s="6" t="n">
        <v>18.34</v>
      </c>
      <c r="AA8" s="6" t="n">
        <v>21.46</v>
      </c>
      <c r="AB8" s="6" t="n">
        <v>15.2</v>
      </c>
      <c r="AC8" s="6" t="n">
        <v>10.18</v>
      </c>
      <c r="AD8" s="6" t="n">
        <v>28.5</v>
      </c>
      <c r="AE8" s="6" t="n">
        <v>21.56</v>
      </c>
      <c r="AF8" s="6" t="n">
        <v>14.04</v>
      </c>
      <c r="AG8" s="6" t="n">
        <v>23.17</v>
      </c>
      <c r="AH8" s="6" t="n">
        <v>21.97</v>
      </c>
      <c r="AI8" s="6" t="n">
        <v>26.89</v>
      </c>
      <c r="AJ8" s="6" t="n">
        <v>26.44</v>
      </c>
      <c r="AK8" s="6" t="n">
        <v>21</v>
      </c>
      <c r="AL8" s="6" t="n">
        <v>23.9</v>
      </c>
      <c r="AM8" s="6" t="n">
        <v>12.16</v>
      </c>
      <c r="AN8" s="6" t="n">
        <v>28.06</v>
      </c>
      <c r="AO8" s="6" t="n">
        <v>25.62</v>
      </c>
      <c r="AP8" s="6" t="n">
        <v>23.96</v>
      </c>
      <c r="AQ8" s="6" t="n">
        <v>28</v>
      </c>
      <c r="AR8" s="6" t="n">
        <v>22.89</v>
      </c>
      <c r="AS8" s="6" t="n">
        <v>14.89</v>
      </c>
      <c r="AT8" s="6" t="n">
        <v>30.26</v>
      </c>
      <c r="AU8" s="6" t="n">
        <v>25.58</v>
      </c>
      <c r="AV8" s="6" t="n">
        <v>23.22</v>
      </c>
      <c r="AW8" s="6" t="n">
        <v>24.66</v>
      </c>
      <c r="AX8" s="6" t="n">
        <v>16.33</v>
      </c>
    </row>
    <row r="9" customFormat="false" ht="12.75" hidden="false" customHeight="false" outlineLevel="0" collapsed="false">
      <c r="A9" s="6" t="s">
        <v>7</v>
      </c>
      <c r="B9" s="6" t="n">
        <v>22.37</v>
      </c>
      <c r="C9" s="6" t="n">
        <v>16.18</v>
      </c>
      <c r="D9" s="6" t="n">
        <v>13.31</v>
      </c>
      <c r="E9" s="6" t="n">
        <v>7.02</v>
      </c>
      <c r="F9" s="6" t="n">
        <v>41.89</v>
      </c>
      <c r="G9" s="6" t="n">
        <v>100</v>
      </c>
      <c r="H9" s="6" t="n">
        <v>36.24</v>
      </c>
      <c r="I9" s="6" t="n">
        <v>49.25</v>
      </c>
      <c r="J9" s="6" t="n">
        <v>19.55</v>
      </c>
      <c r="K9" s="6" t="n">
        <v>16.95</v>
      </c>
      <c r="L9" s="6" t="n">
        <v>11.95</v>
      </c>
      <c r="M9" s="6" t="n">
        <v>13.66</v>
      </c>
      <c r="N9" s="6" t="n">
        <v>25.95</v>
      </c>
      <c r="O9" s="6" t="n">
        <v>9.63</v>
      </c>
      <c r="P9" s="6" t="n">
        <v>12.71</v>
      </c>
      <c r="Q9" s="6" t="n">
        <v>13.49</v>
      </c>
      <c r="R9" s="6" t="n">
        <v>18.12</v>
      </c>
      <c r="S9" s="6" t="n">
        <v>13.91</v>
      </c>
      <c r="T9" s="6" t="n">
        <v>0.51</v>
      </c>
      <c r="U9" s="6" t="n">
        <v>13.16</v>
      </c>
      <c r="V9" s="6" t="n">
        <v>12.38</v>
      </c>
      <c r="W9" s="6" t="n">
        <v>18.53</v>
      </c>
      <c r="X9" s="6" t="n">
        <v>16.79</v>
      </c>
      <c r="Y9" s="6" t="n">
        <v>17.23</v>
      </c>
      <c r="Z9" s="6" t="n">
        <v>15.33</v>
      </c>
      <c r="AA9" s="6" t="n">
        <v>7.12</v>
      </c>
      <c r="AB9" s="6" t="n">
        <v>13</v>
      </c>
      <c r="AC9" s="6" t="n">
        <v>5.42</v>
      </c>
      <c r="AD9" s="6" t="n">
        <v>16.15</v>
      </c>
      <c r="AE9" s="6" t="n">
        <v>19.05</v>
      </c>
      <c r="AF9" s="6" t="n">
        <v>13.55</v>
      </c>
      <c r="AG9" s="6" t="n">
        <v>8.18</v>
      </c>
      <c r="AH9" s="6" t="n">
        <v>14.34</v>
      </c>
      <c r="AI9" s="6" t="n">
        <v>21.63</v>
      </c>
      <c r="AJ9" s="6" t="n">
        <v>14.77</v>
      </c>
      <c r="AK9" s="6" t="n">
        <v>11.36</v>
      </c>
      <c r="AL9" s="6" t="n">
        <v>14.7</v>
      </c>
      <c r="AM9" s="6" t="n">
        <v>13.91</v>
      </c>
      <c r="AN9" s="6" t="n">
        <v>15.59</v>
      </c>
      <c r="AO9" s="6" t="n">
        <v>15.59</v>
      </c>
      <c r="AP9" s="6" t="n">
        <v>12.87</v>
      </c>
      <c r="AQ9" s="6" t="n">
        <v>17.17</v>
      </c>
      <c r="AR9" s="6" t="n">
        <v>17.89</v>
      </c>
      <c r="AS9" s="6" t="n">
        <v>14.94</v>
      </c>
      <c r="AT9" s="6" t="n">
        <v>15.53</v>
      </c>
      <c r="AU9" s="6" t="n">
        <v>21.61</v>
      </c>
      <c r="AV9" s="6" t="n">
        <v>21.05</v>
      </c>
      <c r="AW9" s="6" t="n">
        <v>14.77</v>
      </c>
      <c r="AX9" s="6" t="n">
        <v>17.69</v>
      </c>
    </row>
    <row r="10" customFormat="false" ht="12.75" hidden="false" customHeight="false" outlineLevel="0" collapsed="false">
      <c r="A10" s="6" t="s">
        <v>8</v>
      </c>
      <c r="B10" s="6" t="n">
        <v>29.92</v>
      </c>
      <c r="C10" s="6" t="n">
        <v>19.29</v>
      </c>
      <c r="D10" s="6" t="n">
        <v>24.27</v>
      </c>
      <c r="E10" s="6" t="n">
        <v>22.83</v>
      </c>
      <c r="F10" s="6" t="n">
        <v>40.26</v>
      </c>
      <c r="G10" s="6" t="n">
        <v>36.24</v>
      </c>
      <c r="H10" s="6" t="n">
        <v>100</v>
      </c>
      <c r="I10" s="6" t="n">
        <v>41.15</v>
      </c>
      <c r="J10" s="6" t="n">
        <v>34.59</v>
      </c>
      <c r="K10" s="6" t="n">
        <v>20.38</v>
      </c>
      <c r="L10" s="6" t="n">
        <v>19.92</v>
      </c>
      <c r="M10" s="6" t="n">
        <v>21.37</v>
      </c>
      <c r="N10" s="6" t="n">
        <v>31.84</v>
      </c>
      <c r="O10" s="6" t="n">
        <v>24.79</v>
      </c>
      <c r="P10" s="6" t="n">
        <v>22.55</v>
      </c>
      <c r="Q10" s="6" t="n">
        <v>23.08</v>
      </c>
      <c r="R10" s="6" t="n">
        <v>22.17</v>
      </c>
      <c r="S10" s="6" t="n">
        <v>25.45</v>
      </c>
      <c r="T10" s="6" t="n">
        <v>14.34</v>
      </c>
      <c r="U10" s="6" t="n">
        <v>22.73</v>
      </c>
      <c r="V10" s="6" t="n">
        <v>24.45</v>
      </c>
      <c r="W10" s="6" t="n">
        <v>28.7</v>
      </c>
      <c r="X10" s="6" t="n">
        <v>18.7</v>
      </c>
      <c r="Y10" s="6" t="n">
        <v>21.58</v>
      </c>
      <c r="Z10" s="6" t="n">
        <v>21.43</v>
      </c>
      <c r="AA10" s="6" t="n">
        <v>22.57</v>
      </c>
      <c r="AB10" s="6" t="n">
        <v>21.43</v>
      </c>
      <c r="AC10" s="6" t="n">
        <v>23.08</v>
      </c>
      <c r="AD10" s="6" t="n">
        <v>18</v>
      </c>
      <c r="AE10" s="6" t="n">
        <v>21.22</v>
      </c>
      <c r="AF10" s="6" t="n">
        <v>22.17</v>
      </c>
      <c r="AG10" s="6" t="n">
        <v>29.41</v>
      </c>
      <c r="AH10" s="6" t="n">
        <v>26.13</v>
      </c>
      <c r="AI10" s="6" t="n">
        <v>25.83</v>
      </c>
      <c r="AJ10" s="6" t="n">
        <v>24.79</v>
      </c>
      <c r="AK10" s="6" t="n">
        <v>22.94</v>
      </c>
      <c r="AL10" s="6" t="n">
        <v>21.65</v>
      </c>
      <c r="AM10" s="6" t="n">
        <v>21.49</v>
      </c>
      <c r="AN10" s="6" t="n">
        <v>21.12</v>
      </c>
      <c r="AO10" s="6" t="n">
        <v>21.12</v>
      </c>
      <c r="AP10" s="6" t="n">
        <v>22.27</v>
      </c>
      <c r="AQ10" s="6" t="n">
        <v>29.75</v>
      </c>
      <c r="AR10" s="6" t="n">
        <v>25.81</v>
      </c>
      <c r="AS10" s="6" t="n">
        <v>25.22</v>
      </c>
      <c r="AT10" s="6" t="n">
        <v>23.93</v>
      </c>
      <c r="AU10" s="6" t="n">
        <v>25.1</v>
      </c>
      <c r="AV10" s="6" t="n">
        <v>23.71</v>
      </c>
      <c r="AW10" s="6" t="n">
        <v>25.34</v>
      </c>
      <c r="AX10" s="6" t="n">
        <v>27.11</v>
      </c>
    </row>
    <row r="11" customFormat="false" ht="12.75" hidden="false" customHeight="false" outlineLevel="0" collapsed="false">
      <c r="A11" s="6" t="s">
        <v>9</v>
      </c>
      <c r="B11" s="6" t="n">
        <v>33.33</v>
      </c>
      <c r="C11" s="6" t="n">
        <v>17.63</v>
      </c>
      <c r="D11" s="6" t="n">
        <v>27.35</v>
      </c>
      <c r="E11" s="6" t="n">
        <v>27.91</v>
      </c>
      <c r="F11" s="6" t="n">
        <v>46.58</v>
      </c>
      <c r="G11" s="6" t="n">
        <v>49.25</v>
      </c>
      <c r="H11" s="6" t="n">
        <v>41.15</v>
      </c>
      <c r="I11" s="6" t="n">
        <v>100</v>
      </c>
      <c r="J11" s="6" t="n">
        <v>27.15</v>
      </c>
      <c r="K11" s="6" t="n">
        <v>25.12</v>
      </c>
      <c r="L11" s="6" t="n">
        <v>24.66</v>
      </c>
      <c r="M11" s="6" t="n">
        <v>28.91</v>
      </c>
      <c r="N11" s="6" t="n">
        <v>40.09</v>
      </c>
      <c r="O11" s="6" t="n">
        <v>21.08</v>
      </c>
      <c r="P11" s="6" t="n">
        <v>26.21</v>
      </c>
      <c r="Q11" s="6" t="n">
        <v>20.26</v>
      </c>
      <c r="R11" s="6" t="n">
        <v>25.46</v>
      </c>
      <c r="S11" s="6" t="n">
        <v>26.05</v>
      </c>
      <c r="T11" s="6" t="n">
        <v>2.55</v>
      </c>
      <c r="U11" s="6" t="n">
        <v>24.88</v>
      </c>
      <c r="V11" s="6" t="n">
        <v>19.05</v>
      </c>
      <c r="W11" s="6" t="n">
        <v>23.72</v>
      </c>
      <c r="X11" s="6" t="n">
        <v>4.21</v>
      </c>
      <c r="Y11" s="6" t="n">
        <v>28.77</v>
      </c>
      <c r="Z11" s="6" t="n">
        <v>7.72</v>
      </c>
      <c r="AA11" s="6" t="n">
        <v>15.32</v>
      </c>
      <c r="AB11" s="6" t="n">
        <v>15.06</v>
      </c>
      <c r="AC11" s="6" t="n">
        <v>24.05</v>
      </c>
      <c r="AD11" s="6" t="n">
        <v>23.53</v>
      </c>
      <c r="AE11" s="6" t="n">
        <v>22.17</v>
      </c>
      <c r="AF11" s="6" t="n">
        <v>23.3</v>
      </c>
      <c r="AG11" s="6" t="n">
        <v>24.81</v>
      </c>
      <c r="AH11" s="6" t="n">
        <v>21.92</v>
      </c>
      <c r="AI11" s="6" t="n">
        <v>21.99</v>
      </c>
      <c r="AJ11" s="6" t="n">
        <v>28.71</v>
      </c>
      <c r="AK11" s="6" t="n">
        <v>26.76</v>
      </c>
      <c r="AL11" s="6" t="n">
        <v>25.82</v>
      </c>
      <c r="AM11" s="6" t="n">
        <v>10.36</v>
      </c>
      <c r="AN11" s="6" t="n">
        <v>25.37</v>
      </c>
      <c r="AO11" s="6" t="n">
        <v>25.37</v>
      </c>
      <c r="AP11" s="6" t="n">
        <v>25.25</v>
      </c>
      <c r="AQ11" s="6" t="n">
        <v>32.02</v>
      </c>
      <c r="AR11" s="6" t="n">
        <v>25.94</v>
      </c>
      <c r="AS11" s="6" t="n">
        <v>23.77</v>
      </c>
      <c r="AT11" s="6" t="n">
        <v>29.58</v>
      </c>
      <c r="AU11" s="6" t="n">
        <v>26.98</v>
      </c>
      <c r="AV11" s="6" t="n">
        <v>24.2</v>
      </c>
      <c r="AW11" s="6" t="n">
        <v>26.54</v>
      </c>
      <c r="AX11" s="6" t="n">
        <v>20.44</v>
      </c>
    </row>
    <row r="12" customFormat="false" ht="12.75" hidden="false" customHeight="false" outlineLevel="0" collapsed="false">
      <c r="A12" s="6" t="s">
        <v>10</v>
      </c>
      <c r="B12" s="6" t="n">
        <v>21.07</v>
      </c>
      <c r="C12" s="6" t="n">
        <v>27.2</v>
      </c>
      <c r="D12" s="6" t="n">
        <v>22.3</v>
      </c>
      <c r="E12" s="6" t="n">
        <v>24.54</v>
      </c>
      <c r="F12" s="6" t="n">
        <v>22.53</v>
      </c>
      <c r="G12" s="6" t="n">
        <v>19.55</v>
      </c>
      <c r="H12" s="6" t="n">
        <v>34.59</v>
      </c>
      <c r="I12" s="6" t="n">
        <v>27.15</v>
      </c>
      <c r="J12" s="6" t="n">
        <v>100</v>
      </c>
      <c r="K12" s="6" t="n">
        <v>21.77</v>
      </c>
      <c r="L12" s="6" t="n">
        <v>21.43</v>
      </c>
      <c r="M12" s="6" t="n">
        <v>23.85</v>
      </c>
      <c r="N12" s="6" t="n">
        <v>30.25</v>
      </c>
      <c r="O12" s="6" t="n">
        <v>18.18</v>
      </c>
      <c r="P12" s="6" t="n">
        <v>22.96</v>
      </c>
      <c r="Q12" s="6" t="n">
        <v>17.33</v>
      </c>
      <c r="R12" s="6" t="n">
        <v>19.05</v>
      </c>
      <c r="S12" s="6" t="n">
        <v>24.9</v>
      </c>
      <c r="T12" s="6" t="n">
        <v>20.54</v>
      </c>
      <c r="U12" s="6" t="n">
        <v>21.71</v>
      </c>
      <c r="V12" s="6" t="n">
        <v>21.24</v>
      </c>
      <c r="W12" s="6" t="n">
        <v>22.48</v>
      </c>
      <c r="X12" s="6" t="n">
        <v>18.53</v>
      </c>
      <c r="Y12" s="6" t="n">
        <v>21.07</v>
      </c>
      <c r="Z12" s="6" t="n">
        <v>20.83</v>
      </c>
      <c r="AA12" s="6" t="n">
        <v>9.46</v>
      </c>
      <c r="AB12" s="6" t="n">
        <v>21.34</v>
      </c>
      <c r="AC12" s="6" t="n">
        <v>22.85</v>
      </c>
      <c r="AD12" s="6" t="n">
        <v>22.44</v>
      </c>
      <c r="AE12" s="6" t="n">
        <v>19.05</v>
      </c>
      <c r="AF12" s="6" t="n">
        <v>20.93</v>
      </c>
      <c r="AG12" s="6" t="n">
        <v>22.33</v>
      </c>
      <c r="AH12" s="6" t="n">
        <v>16.6</v>
      </c>
      <c r="AI12" s="6" t="n">
        <v>23.74</v>
      </c>
      <c r="AJ12" s="6" t="n">
        <v>24.11</v>
      </c>
      <c r="AK12" s="6" t="n">
        <v>24.15</v>
      </c>
      <c r="AL12" s="6" t="n">
        <v>20.16</v>
      </c>
      <c r="AM12" s="6" t="n">
        <v>21.29</v>
      </c>
      <c r="AN12" s="6" t="n">
        <v>23.66</v>
      </c>
      <c r="AO12" s="6" t="n">
        <v>23.28</v>
      </c>
      <c r="AP12" s="6" t="n">
        <v>23.08</v>
      </c>
      <c r="AQ12" s="6" t="n">
        <v>24.46</v>
      </c>
      <c r="AR12" s="6" t="n">
        <v>20.95</v>
      </c>
      <c r="AS12" s="6" t="n">
        <v>21.8</v>
      </c>
      <c r="AT12" s="6" t="n">
        <v>23.11</v>
      </c>
      <c r="AU12" s="6" t="n">
        <v>23.31</v>
      </c>
      <c r="AV12" s="6" t="n">
        <v>23.37</v>
      </c>
      <c r="AW12" s="6" t="n">
        <v>23.02</v>
      </c>
      <c r="AX12" s="6" t="n">
        <v>25.78</v>
      </c>
    </row>
    <row r="13" customFormat="false" ht="12.75" hidden="false" customHeight="false" outlineLevel="0" collapsed="false">
      <c r="A13" s="6" t="s">
        <v>11</v>
      </c>
      <c r="B13" s="6" t="n">
        <v>34.83</v>
      </c>
      <c r="C13" s="6" t="n">
        <v>15.63</v>
      </c>
      <c r="D13" s="6" t="n">
        <v>30.73</v>
      </c>
      <c r="E13" s="6" t="n">
        <v>29.55</v>
      </c>
      <c r="F13" s="6" t="n">
        <v>25.57</v>
      </c>
      <c r="G13" s="6" t="n">
        <v>16.95</v>
      </c>
      <c r="H13" s="6" t="n">
        <v>20.38</v>
      </c>
      <c r="I13" s="6" t="n">
        <v>25.12</v>
      </c>
      <c r="J13" s="6" t="n">
        <v>21.77</v>
      </c>
      <c r="K13" s="6" t="n">
        <v>100</v>
      </c>
      <c r="L13" s="6" t="n">
        <v>34.9</v>
      </c>
      <c r="M13" s="6" t="n">
        <v>35.33</v>
      </c>
      <c r="N13" s="6" t="n">
        <v>26.47</v>
      </c>
      <c r="O13" s="6" t="n">
        <v>30.67</v>
      </c>
      <c r="P13" s="6" t="n">
        <v>40.14</v>
      </c>
      <c r="Q13" s="6" t="n">
        <v>28.21</v>
      </c>
      <c r="R13" s="6" t="n">
        <v>38.82</v>
      </c>
      <c r="S13" s="6" t="n">
        <v>34.64</v>
      </c>
      <c r="T13" s="6" t="n">
        <v>23.16</v>
      </c>
      <c r="U13" s="6" t="n">
        <v>36.18</v>
      </c>
      <c r="V13" s="6" t="n">
        <v>31.01</v>
      </c>
      <c r="W13" s="6" t="n">
        <v>30.92</v>
      </c>
      <c r="X13" s="6" t="n">
        <v>38.93</v>
      </c>
      <c r="Y13" s="6" t="n">
        <v>36.75</v>
      </c>
      <c r="Z13" s="6" t="n">
        <v>37.27</v>
      </c>
      <c r="AA13" s="6" t="n">
        <v>34.84</v>
      </c>
      <c r="AB13" s="6" t="n">
        <v>11.26</v>
      </c>
      <c r="AC13" s="6" t="n">
        <v>17.67</v>
      </c>
      <c r="AD13" s="6" t="n">
        <v>39.73</v>
      </c>
      <c r="AE13" s="6" t="n">
        <v>39.87</v>
      </c>
      <c r="AF13" s="6" t="n">
        <v>31.54</v>
      </c>
      <c r="AG13" s="6" t="n">
        <v>22.42</v>
      </c>
      <c r="AH13" s="6" t="n">
        <v>32.47</v>
      </c>
      <c r="AI13" s="6" t="n">
        <v>32.24</v>
      </c>
      <c r="AJ13" s="6" t="n">
        <v>41.22</v>
      </c>
      <c r="AK13" s="6" t="n">
        <v>30.57</v>
      </c>
      <c r="AL13" s="6" t="n">
        <v>32.88</v>
      </c>
      <c r="AM13" s="6" t="n">
        <v>36.65</v>
      </c>
      <c r="AN13" s="6" t="n">
        <v>36.94</v>
      </c>
      <c r="AO13" s="6" t="n">
        <v>37.01</v>
      </c>
      <c r="AP13" s="6" t="n">
        <v>43.54</v>
      </c>
      <c r="AQ13" s="6" t="n">
        <v>27.69</v>
      </c>
      <c r="AR13" s="6" t="n">
        <v>39.19</v>
      </c>
      <c r="AS13" s="6" t="n">
        <v>32.72</v>
      </c>
      <c r="AT13" s="6" t="n">
        <v>33.96</v>
      </c>
      <c r="AU13" s="6" t="n">
        <v>35.15</v>
      </c>
      <c r="AV13" s="6" t="n">
        <v>32.74</v>
      </c>
      <c r="AW13" s="6" t="n">
        <v>36.49</v>
      </c>
      <c r="AX13" s="6" t="n">
        <v>41.4</v>
      </c>
    </row>
    <row r="14" customFormat="false" ht="12.75" hidden="false" customHeight="false" outlineLevel="0" collapsed="false">
      <c r="A14" s="6" t="s">
        <v>12</v>
      </c>
      <c r="B14" s="6" t="n">
        <v>27.87</v>
      </c>
      <c r="C14" s="6" t="n">
        <v>13.06</v>
      </c>
      <c r="D14" s="6" t="n">
        <v>30.68</v>
      </c>
      <c r="E14" s="6" t="n">
        <v>38.99</v>
      </c>
      <c r="F14" s="6" t="n">
        <v>20.18</v>
      </c>
      <c r="G14" s="6" t="n">
        <v>11.95</v>
      </c>
      <c r="H14" s="6" t="n">
        <v>19.92</v>
      </c>
      <c r="I14" s="6" t="n">
        <v>24.66</v>
      </c>
      <c r="J14" s="6" t="n">
        <v>21.43</v>
      </c>
      <c r="K14" s="6" t="n">
        <v>34.9</v>
      </c>
      <c r="L14" s="6" t="n">
        <v>100</v>
      </c>
      <c r="M14" s="6" t="n">
        <v>37.96</v>
      </c>
      <c r="N14" s="6" t="n">
        <v>16.05</v>
      </c>
      <c r="O14" s="6" t="n">
        <v>45.04</v>
      </c>
      <c r="P14" s="6" t="n">
        <v>58.65</v>
      </c>
      <c r="Q14" s="6" t="n">
        <v>40</v>
      </c>
      <c r="R14" s="6" t="n">
        <v>48.15</v>
      </c>
      <c r="S14" s="6" t="n">
        <v>44.85</v>
      </c>
      <c r="T14" s="6" t="n">
        <v>35.9</v>
      </c>
      <c r="U14" s="6" t="n">
        <v>45.86</v>
      </c>
      <c r="V14" s="6" t="n">
        <v>33.11</v>
      </c>
      <c r="W14" s="6" t="n">
        <v>31.82</v>
      </c>
      <c r="X14" s="6" t="n">
        <v>42.42</v>
      </c>
      <c r="Y14" s="6" t="n">
        <v>46.85</v>
      </c>
      <c r="Z14" s="6" t="n">
        <v>48.89</v>
      </c>
      <c r="AA14" s="6" t="n">
        <v>32.45</v>
      </c>
      <c r="AB14" s="6" t="n">
        <v>28.16</v>
      </c>
      <c r="AC14" s="6" t="n">
        <v>18.33</v>
      </c>
      <c r="AD14" s="6" t="n">
        <v>34.01</v>
      </c>
      <c r="AE14" s="6" t="n">
        <v>33.79</v>
      </c>
      <c r="AF14" s="6" t="n">
        <v>31.11</v>
      </c>
      <c r="AG14" s="6" t="n">
        <v>27.59</v>
      </c>
      <c r="AH14" s="6" t="n">
        <v>35.04</v>
      </c>
      <c r="AI14" s="6" t="n">
        <v>43.48</v>
      </c>
      <c r="AJ14" s="6" t="n">
        <v>53.38</v>
      </c>
      <c r="AK14" s="6" t="n">
        <v>61.94</v>
      </c>
      <c r="AL14" s="6" t="n">
        <v>35.77</v>
      </c>
      <c r="AM14" s="6" t="n">
        <v>48.55</v>
      </c>
      <c r="AN14" s="6" t="n">
        <v>60.47</v>
      </c>
      <c r="AO14" s="6" t="n">
        <v>60.47</v>
      </c>
      <c r="AP14" s="6" t="n">
        <v>60.47</v>
      </c>
      <c r="AQ14" s="6" t="n">
        <v>26.6</v>
      </c>
      <c r="AR14" s="6" t="n">
        <v>39.71</v>
      </c>
      <c r="AS14" s="6" t="n">
        <v>39.86</v>
      </c>
      <c r="AT14" s="6" t="n">
        <v>37.67</v>
      </c>
      <c r="AU14" s="6" t="n">
        <v>38.62</v>
      </c>
      <c r="AV14" s="6" t="n">
        <v>35.04</v>
      </c>
      <c r="AW14" s="6" t="n">
        <v>40.58</v>
      </c>
      <c r="AX14" s="6" t="n">
        <v>37.06</v>
      </c>
    </row>
    <row r="15" customFormat="false" ht="12.75" hidden="false" customHeight="false" outlineLevel="0" collapsed="false">
      <c r="A15" s="6" t="s">
        <v>13</v>
      </c>
      <c r="B15" s="6" t="n">
        <v>29.38</v>
      </c>
      <c r="C15" s="6" t="n">
        <v>9.51</v>
      </c>
      <c r="D15" s="6" t="n">
        <v>30.23</v>
      </c>
      <c r="E15" s="6" t="n">
        <v>32.08</v>
      </c>
      <c r="F15" s="6" t="n">
        <v>16.06</v>
      </c>
      <c r="G15" s="6" t="n">
        <v>13.66</v>
      </c>
      <c r="H15" s="6" t="n">
        <v>21.37</v>
      </c>
      <c r="I15" s="6" t="n">
        <v>28.91</v>
      </c>
      <c r="J15" s="6" t="n">
        <v>23.85</v>
      </c>
      <c r="K15" s="6" t="n">
        <v>35.33</v>
      </c>
      <c r="L15" s="6" t="n">
        <v>37.96</v>
      </c>
      <c r="M15" s="6" t="n">
        <v>100</v>
      </c>
      <c r="N15" s="6" t="n">
        <v>18.49</v>
      </c>
      <c r="O15" s="6" t="n">
        <v>37.76</v>
      </c>
      <c r="P15" s="6" t="n">
        <v>34.87</v>
      </c>
      <c r="Q15" s="6" t="n">
        <v>37.5</v>
      </c>
      <c r="R15" s="6" t="n">
        <v>38.93</v>
      </c>
      <c r="S15" s="6" t="n">
        <v>46.67</v>
      </c>
      <c r="T15" s="6" t="n">
        <v>36.18</v>
      </c>
      <c r="U15" s="6" t="n">
        <v>43.8</v>
      </c>
      <c r="V15" s="6" t="n">
        <v>38.97</v>
      </c>
      <c r="W15" s="6" t="n">
        <v>26.47</v>
      </c>
      <c r="X15" s="6" t="n">
        <v>36.5</v>
      </c>
      <c r="Y15" s="6" t="n">
        <v>35.33</v>
      </c>
      <c r="Z15" s="6" t="n">
        <v>32.89</v>
      </c>
      <c r="AA15" s="6" t="n">
        <v>25.44</v>
      </c>
      <c r="AB15" s="6" t="n">
        <v>21.47</v>
      </c>
      <c r="AC15" s="6" t="n">
        <v>18.01</v>
      </c>
      <c r="AD15" s="6" t="n">
        <v>47.48</v>
      </c>
      <c r="AE15" s="6" t="n">
        <v>42.86</v>
      </c>
      <c r="AF15" s="6" t="n">
        <v>33.33</v>
      </c>
      <c r="AG15" s="6" t="n">
        <v>29.81</v>
      </c>
      <c r="AH15" s="6" t="n">
        <v>35.21</v>
      </c>
      <c r="AI15" s="6" t="n">
        <v>38.12</v>
      </c>
      <c r="AJ15" s="6" t="n">
        <v>36.55</v>
      </c>
      <c r="AK15" s="6" t="n">
        <v>40.44</v>
      </c>
      <c r="AL15" s="6" t="n">
        <v>37.59</v>
      </c>
      <c r="AM15" s="6" t="n">
        <v>43.57</v>
      </c>
      <c r="AN15" s="6" t="n">
        <v>43.07</v>
      </c>
      <c r="AO15" s="6" t="n">
        <v>42.34</v>
      </c>
      <c r="AP15" s="6" t="n">
        <v>43.57</v>
      </c>
      <c r="AQ15" s="6" t="n">
        <v>29.57</v>
      </c>
      <c r="AR15" s="6" t="n">
        <v>35.21</v>
      </c>
      <c r="AS15" s="6" t="n">
        <v>36.65</v>
      </c>
      <c r="AT15" s="6" t="n">
        <v>35.12</v>
      </c>
      <c r="AU15" s="6" t="n">
        <v>36.53</v>
      </c>
      <c r="AV15" s="6" t="n">
        <v>33.33</v>
      </c>
      <c r="AW15" s="6" t="n">
        <v>42.03</v>
      </c>
      <c r="AX15" s="6" t="n">
        <v>38.73</v>
      </c>
    </row>
    <row r="16" customFormat="false" ht="12.75" hidden="false" customHeight="false" outlineLevel="0" collapsed="false">
      <c r="A16" s="6" t="s">
        <v>14</v>
      </c>
      <c r="B16" s="6" t="n">
        <v>26.61</v>
      </c>
      <c r="C16" s="6" t="n">
        <v>0.58</v>
      </c>
      <c r="D16" s="6" t="n">
        <v>23.68</v>
      </c>
      <c r="E16" s="6" t="n">
        <v>25.11</v>
      </c>
      <c r="F16" s="6" t="n">
        <v>35.68</v>
      </c>
      <c r="G16" s="6" t="n">
        <v>25.95</v>
      </c>
      <c r="H16" s="6" t="n">
        <v>31.84</v>
      </c>
      <c r="I16" s="6" t="n">
        <v>40.09</v>
      </c>
      <c r="J16" s="6" t="n">
        <v>30.25</v>
      </c>
      <c r="K16" s="6" t="n">
        <v>26.47</v>
      </c>
      <c r="L16" s="6" t="n">
        <v>16.05</v>
      </c>
      <c r="M16" s="6" t="n">
        <v>18.49</v>
      </c>
      <c r="N16" s="6" t="n">
        <v>100</v>
      </c>
      <c r="O16" s="6" t="n">
        <v>30.92</v>
      </c>
      <c r="P16" s="6" t="n">
        <v>26.5</v>
      </c>
      <c r="Q16" s="6" t="n">
        <v>22.06</v>
      </c>
      <c r="R16" s="6" t="n">
        <v>25.48</v>
      </c>
      <c r="S16" s="6" t="n">
        <v>22.22</v>
      </c>
      <c r="T16" s="6" t="n">
        <v>23.36</v>
      </c>
      <c r="U16" s="6" t="n">
        <v>26.09</v>
      </c>
      <c r="V16" s="6" t="n">
        <v>6.52</v>
      </c>
      <c r="W16" s="6" t="n">
        <v>20.66</v>
      </c>
      <c r="X16" s="6" t="n">
        <v>24</v>
      </c>
      <c r="Y16" s="6" t="n">
        <v>19.91</v>
      </c>
      <c r="Z16" s="6" t="n">
        <v>26</v>
      </c>
      <c r="AA16" s="6" t="n">
        <v>23.92</v>
      </c>
      <c r="AB16" s="6" t="n">
        <v>13.44</v>
      </c>
      <c r="AC16" s="6" t="n">
        <v>16.35</v>
      </c>
      <c r="AD16" s="6" t="n">
        <v>24.62</v>
      </c>
      <c r="AE16" s="6" t="n">
        <v>24.31</v>
      </c>
      <c r="AF16" s="6" t="n">
        <v>21.54</v>
      </c>
      <c r="AG16" s="6" t="n">
        <v>20.99</v>
      </c>
      <c r="AH16" s="6" t="n">
        <v>27.32</v>
      </c>
      <c r="AI16" s="6" t="n">
        <v>20.42</v>
      </c>
      <c r="AJ16" s="6" t="n">
        <v>25.62</v>
      </c>
      <c r="AK16" s="6" t="n">
        <v>16.97</v>
      </c>
      <c r="AL16" s="6" t="n">
        <v>24.5</v>
      </c>
      <c r="AM16" s="6" t="n">
        <v>28.02</v>
      </c>
      <c r="AN16" s="6" t="n">
        <v>22.79</v>
      </c>
      <c r="AO16" s="6" t="n">
        <v>23.26</v>
      </c>
      <c r="AP16" s="6" t="n">
        <v>26.7</v>
      </c>
      <c r="AQ16" s="6" t="n">
        <v>33.64</v>
      </c>
      <c r="AR16" s="6" t="n">
        <v>24.37</v>
      </c>
      <c r="AS16" s="6" t="n">
        <v>26.73</v>
      </c>
      <c r="AT16" s="6" t="n">
        <v>27.27</v>
      </c>
      <c r="AU16" s="6" t="n">
        <v>28.64</v>
      </c>
      <c r="AV16" s="6" t="n">
        <v>27.45</v>
      </c>
      <c r="AW16" s="6" t="n">
        <v>23.27</v>
      </c>
      <c r="AX16" s="6" t="n">
        <v>30.5</v>
      </c>
    </row>
    <row r="17" customFormat="false" ht="12.75" hidden="false" customHeight="false" outlineLevel="0" collapsed="false">
      <c r="A17" s="6" t="s">
        <v>15</v>
      </c>
      <c r="B17" s="6" t="n">
        <v>36.42</v>
      </c>
      <c r="C17" s="6" t="n">
        <v>9.97</v>
      </c>
      <c r="D17" s="6" t="n">
        <v>26.55</v>
      </c>
      <c r="E17" s="6" t="n">
        <v>57.89</v>
      </c>
      <c r="F17" s="6" t="n">
        <v>24.41</v>
      </c>
      <c r="G17" s="6" t="n">
        <v>9.63</v>
      </c>
      <c r="H17" s="6" t="n">
        <v>19.75</v>
      </c>
      <c r="I17" s="6" t="n">
        <v>21.08</v>
      </c>
      <c r="J17" s="6" t="n">
        <v>18.18</v>
      </c>
      <c r="K17" s="6" t="n">
        <v>30.67</v>
      </c>
      <c r="L17" s="6" t="n">
        <v>45.04</v>
      </c>
      <c r="M17" s="6" t="n">
        <v>37.76</v>
      </c>
      <c r="N17" s="6" t="n">
        <v>30.92</v>
      </c>
      <c r="O17" s="6" t="n">
        <v>100</v>
      </c>
      <c r="P17" s="6" t="n">
        <v>47.73</v>
      </c>
      <c r="Q17" s="6" t="n">
        <v>42.11</v>
      </c>
      <c r="R17" s="6" t="n">
        <v>41.43</v>
      </c>
      <c r="S17" s="6" t="n">
        <v>36.17</v>
      </c>
      <c r="T17" s="6" t="n">
        <v>26.83</v>
      </c>
      <c r="U17" s="6" t="n">
        <v>35.51</v>
      </c>
      <c r="V17" s="6" t="n">
        <v>40.31</v>
      </c>
      <c r="W17" s="6" t="n">
        <v>37.31</v>
      </c>
      <c r="X17" s="6" t="n">
        <v>37.5</v>
      </c>
      <c r="Y17" s="6" t="n">
        <v>40.56</v>
      </c>
      <c r="Z17" s="6" t="n">
        <v>39.16</v>
      </c>
      <c r="AA17" s="6" t="n">
        <v>33.55</v>
      </c>
      <c r="AB17" s="6" t="n">
        <v>30.71</v>
      </c>
      <c r="AC17" s="6" t="n">
        <v>16.5</v>
      </c>
      <c r="AD17" s="6" t="n">
        <v>39.55</v>
      </c>
      <c r="AE17" s="6" t="n">
        <v>39.1</v>
      </c>
      <c r="AF17" s="6" t="n">
        <v>30.15</v>
      </c>
      <c r="AG17" s="6" t="n">
        <v>29.21</v>
      </c>
      <c r="AH17" s="6" t="n">
        <v>36.62</v>
      </c>
      <c r="AI17" s="6" t="n">
        <v>39.74</v>
      </c>
      <c r="AJ17" s="6" t="n">
        <v>50</v>
      </c>
      <c r="AK17" s="6" t="n">
        <v>49.24</v>
      </c>
      <c r="AL17" s="6" t="n">
        <v>35.82</v>
      </c>
      <c r="AM17" s="6" t="n">
        <v>38.3</v>
      </c>
      <c r="AN17" s="6" t="n">
        <v>48.48</v>
      </c>
      <c r="AO17" s="6" t="n">
        <v>48.48</v>
      </c>
      <c r="AP17" s="6" t="n">
        <v>52.67</v>
      </c>
      <c r="AQ17" s="6" t="n">
        <v>21.78</v>
      </c>
      <c r="AR17" s="6" t="n">
        <v>40.77</v>
      </c>
      <c r="AS17" s="6" t="n">
        <v>37.24</v>
      </c>
      <c r="AT17" s="6" t="n">
        <v>35.17</v>
      </c>
      <c r="AU17" s="6" t="n">
        <v>35.1</v>
      </c>
      <c r="AV17" s="6" t="n">
        <v>31.03</v>
      </c>
      <c r="AW17" s="6" t="n">
        <v>38.3</v>
      </c>
      <c r="AX17" s="6" t="n">
        <v>37.76</v>
      </c>
    </row>
    <row r="18" customFormat="false" ht="12.75" hidden="false" customHeight="false" outlineLevel="0" collapsed="false">
      <c r="A18" s="6" t="s">
        <v>16</v>
      </c>
      <c r="B18" s="6" t="n">
        <v>23.08</v>
      </c>
      <c r="C18" s="6" t="n">
        <v>15.68</v>
      </c>
      <c r="D18" s="6" t="n">
        <v>30.86</v>
      </c>
      <c r="E18" s="6" t="n">
        <v>39.35</v>
      </c>
      <c r="F18" s="6" t="n">
        <v>20.64</v>
      </c>
      <c r="G18" s="6" t="n">
        <v>12.71</v>
      </c>
      <c r="H18" s="6" t="n">
        <v>22.55</v>
      </c>
      <c r="I18" s="6" t="n">
        <v>26.21</v>
      </c>
      <c r="J18" s="6" t="n">
        <v>22.96</v>
      </c>
      <c r="K18" s="6" t="n">
        <v>40.14</v>
      </c>
      <c r="L18" s="6" t="n">
        <v>58.65</v>
      </c>
      <c r="M18" s="6" t="n">
        <v>34.87</v>
      </c>
      <c r="N18" s="6" t="n">
        <v>26.5</v>
      </c>
      <c r="O18" s="6" t="n">
        <v>47.73</v>
      </c>
      <c r="P18" s="6" t="n">
        <v>100</v>
      </c>
      <c r="Q18" s="6" t="n">
        <v>47.01</v>
      </c>
      <c r="R18" s="6" t="n">
        <v>52.17</v>
      </c>
      <c r="S18" s="6" t="n">
        <v>42.22</v>
      </c>
      <c r="T18" s="6" t="n">
        <v>33.33</v>
      </c>
      <c r="U18" s="6" t="n">
        <v>44.09</v>
      </c>
      <c r="V18" s="6" t="n">
        <v>31.03</v>
      </c>
      <c r="W18" s="6" t="n">
        <v>35.71</v>
      </c>
      <c r="X18" s="6" t="n">
        <v>44.19</v>
      </c>
      <c r="Y18" s="6" t="n">
        <v>47.14</v>
      </c>
      <c r="Z18" s="6" t="n">
        <v>45.93</v>
      </c>
      <c r="AA18" s="6" t="n">
        <v>31.21</v>
      </c>
      <c r="AB18" s="6" t="n">
        <v>38.16</v>
      </c>
      <c r="AC18" s="6" t="n">
        <v>20.61</v>
      </c>
      <c r="AD18" s="6" t="n">
        <v>47.01</v>
      </c>
      <c r="AE18" s="6" t="n">
        <v>44.19</v>
      </c>
      <c r="AF18" s="6" t="n">
        <v>32.84</v>
      </c>
      <c r="AG18" s="6" t="n">
        <v>28.08</v>
      </c>
      <c r="AH18" s="6" t="n">
        <v>38.69</v>
      </c>
      <c r="AI18" s="6" t="n">
        <v>60</v>
      </c>
      <c r="AJ18" s="6" t="n">
        <v>66.41</v>
      </c>
      <c r="AK18" s="6" t="n">
        <v>70.63</v>
      </c>
      <c r="AL18" s="6" t="n">
        <v>38.97</v>
      </c>
      <c r="AM18" s="6" t="n">
        <v>39.57</v>
      </c>
      <c r="AN18" s="6" t="n">
        <v>61.11</v>
      </c>
      <c r="AO18" s="6" t="n">
        <v>60.32</v>
      </c>
      <c r="AP18" s="6" t="n">
        <v>71.65</v>
      </c>
      <c r="AQ18" s="6" t="n">
        <v>19.55</v>
      </c>
      <c r="AR18" s="6" t="n">
        <v>43.41</v>
      </c>
      <c r="AS18" s="6" t="n">
        <v>40</v>
      </c>
      <c r="AT18" s="6" t="n">
        <v>39.86</v>
      </c>
      <c r="AU18" s="6" t="n">
        <v>39.16</v>
      </c>
      <c r="AV18" s="6" t="n">
        <v>37.5</v>
      </c>
      <c r="AW18" s="6" t="n">
        <v>45.93</v>
      </c>
      <c r="AX18" s="6" t="n">
        <v>40.79</v>
      </c>
    </row>
    <row r="19" customFormat="false" ht="12.75" hidden="false" customHeight="false" outlineLevel="0" collapsed="false">
      <c r="A19" s="6" t="s">
        <v>17</v>
      </c>
      <c r="B19" s="6" t="n">
        <v>27.81</v>
      </c>
      <c r="C19" s="6" t="n">
        <v>12.12</v>
      </c>
      <c r="D19" s="6" t="n">
        <v>30.86</v>
      </c>
      <c r="E19" s="6" t="n">
        <v>35.48</v>
      </c>
      <c r="F19" s="6" t="n">
        <v>14.98</v>
      </c>
      <c r="G19" s="6" t="n">
        <v>13.49</v>
      </c>
      <c r="H19" s="6" t="n">
        <v>23.08</v>
      </c>
      <c r="I19" s="6" t="n">
        <v>20.26</v>
      </c>
      <c r="J19" s="6" t="n">
        <v>17.33</v>
      </c>
      <c r="K19" s="6" t="n">
        <v>28.21</v>
      </c>
      <c r="L19" s="6" t="n">
        <v>40</v>
      </c>
      <c r="M19" s="6" t="n">
        <v>38.62</v>
      </c>
      <c r="N19" s="6" t="n">
        <v>21.36</v>
      </c>
      <c r="O19" s="6" t="n">
        <v>42.11</v>
      </c>
      <c r="P19" s="6" t="n">
        <v>47.01</v>
      </c>
      <c r="Q19" s="6" t="n">
        <v>100</v>
      </c>
      <c r="R19" s="6" t="n">
        <v>40.15</v>
      </c>
      <c r="S19" s="6" t="n">
        <v>35.97</v>
      </c>
      <c r="T19" s="6" t="n">
        <v>31.82</v>
      </c>
      <c r="U19" s="6" t="n">
        <v>36.57</v>
      </c>
      <c r="V19" s="6" t="n">
        <v>35.56</v>
      </c>
      <c r="W19" s="6" t="n">
        <v>40.77</v>
      </c>
      <c r="X19" s="6" t="n">
        <v>43.9</v>
      </c>
      <c r="Y19" s="6" t="n">
        <v>40.85</v>
      </c>
      <c r="Z19" s="6" t="n">
        <v>34.9</v>
      </c>
      <c r="AA19" s="6" t="n">
        <v>27.63</v>
      </c>
      <c r="AB19" s="6" t="n">
        <v>31.69</v>
      </c>
      <c r="AC19" s="6" t="n">
        <v>17.82</v>
      </c>
      <c r="AD19" s="6" t="n">
        <v>48.89</v>
      </c>
      <c r="AE19" s="6" t="n">
        <v>47.41</v>
      </c>
      <c r="AF19" s="6" t="n">
        <v>50.41</v>
      </c>
      <c r="AG19" s="6" t="n">
        <v>40.32</v>
      </c>
      <c r="AH19" s="6" t="n">
        <v>57.26</v>
      </c>
      <c r="AI19" s="6" t="n">
        <v>39.24</v>
      </c>
      <c r="AJ19" s="6" t="n">
        <v>37.41</v>
      </c>
      <c r="AK19" s="6" t="n">
        <v>40</v>
      </c>
      <c r="AL19" s="6" t="n">
        <v>37.98</v>
      </c>
      <c r="AM19" s="6" t="n">
        <v>34.01</v>
      </c>
      <c r="AN19" s="6" t="n">
        <v>46.62</v>
      </c>
      <c r="AO19" s="6" t="n">
        <v>47.37</v>
      </c>
      <c r="AP19" s="6" t="n">
        <v>51.13</v>
      </c>
      <c r="AQ19" s="6" t="n">
        <v>27.07</v>
      </c>
      <c r="AR19" s="6" t="n">
        <v>58.2</v>
      </c>
      <c r="AS19" s="6" t="n">
        <v>49.62</v>
      </c>
      <c r="AT19" s="6" t="n">
        <v>47.06</v>
      </c>
      <c r="AU19" s="6" t="n">
        <v>48.91</v>
      </c>
      <c r="AV19" s="6" t="n">
        <v>48.46</v>
      </c>
      <c r="AW19" s="6" t="n">
        <v>59.68</v>
      </c>
      <c r="AX19" s="6" t="n">
        <v>46.62</v>
      </c>
    </row>
    <row r="20" customFormat="false" ht="12.75" hidden="false" customHeight="false" outlineLevel="0" collapsed="false">
      <c r="A20" s="6" t="s">
        <v>18</v>
      </c>
      <c r="B20" s="6" t="n">
        <v>12.82</v>
      </c>
      <c r="C20" s="6" t="n">
        <v>18.55</v>
      </c>
      <c r="D20" s="6" t="n">
        <v>35.15</v>
      </c>
      <c r="E20" s="6" t="n">
        <v>36.25</v>
      </c>
      <c r="F20" s="6" t="n">
        <v>22.75</v>
      </c>
      <c r="G20" s="6" t="n">
        <v>18.12</v>
      </c>
      <c r="H20" s="6" t="n">
        <v>22.17</v>
      </c>
      <c r="I20" s="6" t="n">
        <v>25.46</v>
      </c>
      <c r="J20" s="6" t="n">
        <v>19.05</v>
      </c>
      <c r="K20" s="6" t="n">
        <v>38.82</v>
      </c>
      <c r="L20" s="6" t="n">
        <v>48.15</v>
      </c>
      <c r="M20" s="6" t="n">
        <v>38.93</v>
      </c>
      <c r="N20" s="6" t="n">
        <v>25.48</v>
      </c>
      <c r="O20" s="6" t="n">
        <v>39.58</v>
      </c>
      <c r="P20" s="6" t="n">
        <v>52.17</v>
      </c>
      <c r="Q20" s="6" t="n">
        <v>40.15</v>
      </c>
      <c r="R20" s="6" t="n">
        <v>100</v>
      </c>
      <c r="S20" s="6" t="n">
        <v>44.53</v>
      </c>
      <c r="T20" s="6" t="n">
        <v>38.67</v>
      </c>
      <c r="U20" s="6" t="n">
        <v>47.1</v>
      </c>
      <c r="V20" s="6" t="n">
        <v>40.44</v>
      </c>
      <c r="W20" s="6" t="n">
        <v>38.3</v>
      </c>
      <c r="X20" s="6" t="n">
        <v>38.35</v>
      </c>
      <c r="Y20" s="6" t="n">
        <v>44.68</v>
      </c>
      <c r="Z20" s="6" t="n">
        <v>48.92</v>
      </c>
      <c r="AA20" s="6" t="n">
        <v>31.25</v>
      </c>
      <c r="AB20" s="6" t="n">
        <v>32.26</v>
      </c>
      <c r="AC20" s="6" t="n">
        <v>7.9</v>
      </c>
      <c r="AD20" s="6" t="n">
        <v>38.35</v>
      </c>
      <c r="AE20" s="6" t="n">
        <v>41.22</v>
      </c>
      <c r="AF20" s="6" t="n">
        <v>33.33</v>
      </c>
      <c r="AG20" s="6" t="n">
        <v>28.92</v>
      </c>
      <c r="AH20" s="6" t="n">
        <v>37.96</v>
      </c>
      <c r="AI20" s="6" t="n">
        <v>39.62</v>
      </c>
      <c r="AJ20" s="6" t="n">
        <v>46.32</v>
      </c>
      <c r="AK20" s="6" t="n">
        <v>51.88</v>
      </c>
      <c r="AL20" s="6" t="n">
        <v>35.46</v>
      </c>
      <c r="AM20" s="6" t="n">
        <v>45.77</v>
      </c>
      <c r="AN20" s="6" t="n">
        <v>50</v>
      </c>
      <c r="AO20" s="6" t="n">
        <v>50.38</v>
      </c>
      <c r="AP20" s="6" t="n">
        <v>48.55</v>
      </c>
      <c r="AQ20" s="6" t="n">
        <v>25.87</v>
      </c>
      <c r="AR20" s="6" t="n">
        <v>45.86</v>
      </c>
      <c r="AS20" s="6" t="n">
        <v>37.25</v>
      </c>
      <c r="AT20" s="6" t="n">
        <v>32.92</v>
      </c>
      <c r="AU20" s="6" t="n">
        <v>34.78</v>
      </c>
      <c r="AV20" s="6" t="n">
        <v>36.88</v>
      </c>
      <c r="AW20" s="6" t="n">
        <v>38.24</v>
      </c>
      <c r="AX20" s="6" t="n">
        <v>43.15</v>
      </c>
    </row>
    <row r="21" customFormat="false" ht="12.75" hidden="false" customHeight="false" outlineLevel="0" collapsed="false">
      <c r="A21" s="6" t="s">
        <v>19</v>
      </c>
      <c r="B21" s="6" t="n">
        <v>20.95</v>
      </c>
      <c r="C21" s="6" t="n">
        <v>10.34</v>
      </c>
      <c r="D21" s="6" t="n">
        <v>37.5</v>
      </c>
      <c r="E21" s="6" t="n">
        <v>34.81</v>
      </c>
      <c r="F21" s="6" t="n">
        <v>25.91</v>
      </c>
      <c r="G21" s="6" t="n">
        <v>13.91</v>
      </c>
      <c r="H21" s="6" t="n">
        <v>25.45</v>
      </c>
      <c r="I21" s="6" t="n">
        <v>26.05</v>
      </c>
      <c r="J21" s="6" t="n">
        <v>24.9</v>
      </c>
      <c r="K21" s="6" t="n">
        <v>34.64</v>
      </c>
      <c r="L21" s="6" t="n">
        <v>44.85</v>
      </c>
      <c r="M21" s="6" t="n">
        <v>46.67</v>
      </c>
      <c r="N21" s="6" t="n">
        <v>22.22</v>
      </c>
      <c r="O21" s="6" t="n">
        <v>36.17</v>
      </c>
      <c r="P21" s="6" t="n">
        <v>42.22</v>
      </c>
      <c r="Q21" s="6" t="n">
        <v>35.97</v>
      </c>
      <c r="R21" s="6" t="n">
        <v>44.53</v>
      </c>
      <c r="S21" s="6" t="n">
        <v>100</v>
      </c>
      <c r="T21" s="6" t="n">
        <v>39.57</v>
      </c>
      <c r="U21" s="6" t="n">
        <v>48.59</v>
      </c>
      <c r="V21" s="6" t="n">
        <v>42.64</v>
      </c>
      <c r="W21" s="6" t="n">
        <v>35.42</v>
      </c>
      <c r="X21" s="6" t="n">
        <v>39.55</v>
      </c>
      <c r="Y21" s="6" t="n">
        <v>35.53</v>
      </c>
      <c r="Z21" s="6" t="n">
        <v>43.66</v>
      </c>
      <c r="AA21" s="6" t="n">
        <v>32.41</v>
      </c>
      <c r="AB21" s="6" t="n">
        <v>30.14</v>
      </c>
      <c r="AC21" s="6" t="n">
        <v>6.9</v>
      </c>
      <c r="AD21" s="6" t="n">
        <v>48.2</v>
      </c>
      <c r="AE21" s="6" t="n">
        <v>53.08</v>
      </c>
      <c r="AF21" s="6" t="n">
        <v>33.08</v>
      </c>
      <c r="AG21" s="6" t="n">
        <v>28.64</v>
      </c>
      <c r="AH21" s="6" t="n">
        <v>41.48</v>
      </c>
      <c r="AI21" s="6" t="n">
        <v>35.95</v>
      </c>
      <c r="AJ21" s="6" t="n">
        <v>42.45</v>
      </c>
      <c r="AK21" s="6" t="n">
        <v>46.21</v>
      </c>
      <c r="AL21" s="6" t="n">
        <v>42.74</v>
      </c>
      <c r="AM21" s="6" t="n">
        <v>46.72</v>
      </c>
      <c r="AN21" s="6" t="n">
        <v>40.15</v>
      </c>
      <c r="AO21" s="6" t="n">
        <v>39.39</v>
      </c>
      <c r="AP21" s="6" t="n">
        <v>45.52</v>
      </c>
      <c r="AQ21" s="6" t="n">
        <v>17.81</v>
      </c>
      <c r="AR21" s="6" t="n">
        <v>40.74</v>
      </c>
      <c r="AS21" s="6" t="n">
        <v>46.04</v>
      </c>
      <c r="AT21" s="6" t="n">
        <v>44.29</v>
      </c>
      <c r="AU21" s="6" t="n">
        <v>47.14</v>
      </c>
      <c r="AV21" s="6" t="n">
        <v>35.71</v>
      </c>
      <c r="AW21" s="6" t="n">
        <v>38.3</v>
      </c>
      <c r="AX21" s="6" t="n">
        <v>43.8</v>
      </c>
    </row>
    <row r="22" customFormat="false" ht="12.75" hidden="false" customHeight="false" outlineLevel="0" collapsed="false">
      <c r="A22" s="6" t="s">
        <v>20</v>
      </c>
      <c r="B22" s="6" t="n">
        <v>5.51</v>
      </c>
      <c r="C22" s="6" t="n">
        <v>16.71</v>
      </c>
      <c r="D22" s="6" t="n">
        <v>30.36</v>
      </c>
      <c r="E22" s="6" t="n">
        <v>35</v>
      </c>
      <c r="F22" s="6" t="n">
        <v>20.09</v>
      </c>
      <c r="G22" s="6" t="n">
        <v>0.51</v>
      </c>
      <c r="H22" s="6" t="n">
        <v>14.34</v>
      </c>
      <c r="I22" s="6" t="n">
        <v>2.55</v>
      </c>
      <c r="J22" s="6" t="n">
        <v>20.54</v>
      </c>
      <c r="K22" s="6" t="n">
        <v>23.16</v>
      </c>
      <c r="L22" s="6" t="n">
        <v>35.9</v>
      </c>
      <c r="M22" s="6" t="n">
        <v>36.18</v>
      </c>
      <c r="N22" s="6" t="n">
        <v>23.36</v>
      </c>
      <c r="O22" s="6" t="n">
        <v>26.83</v>
      </c>
      <c r="P22" s="6" t="n">
        <v>33.33</v>
      </c>
      <c r="Q22" s="6" t="n">
        <v>31.82</v>
      </c>
      <c r="R22" s="6" t="n">
        <v>39.86</v>
      </c>
      <c r="S22" s="6" t="n">
        <v>39.57</v>
      </c>
      <c r="T22" s="6" t="n">
        <v>100</v>
      </c>
      <c r="U22" s="6" t="n">
        <v>35.81</v>
      </c>
      <c r="V22" s="6" t="n">
        <v>31.54</v>
      </c>
      <c r="W22" s="6" t="n">
        <v>30.72</v>
      </c>
      <c r="X22" s="6" t="n">
        <v>30.32</v>
      </c>
      <c r="Y22" s="6" t="n">
        <v>32.14</v>
      </c>
      <c r="Z22" s="6" t="n">
        <v>33.97</v>
      </c>
      <c r="AA22" s="6" t="n">
        <v>22.35</v>
      </c>
      <c r="AB22" s="6" t="n">
        <v>23.03</v>
      </c>
      <c r="AC22" s="6" t="n">
        <v>16.19</v>
      </c>
      <c r="AD22" s="6" t="n">
        <v>27.98</v>
      </c>
      <c r="AE22" s="6" t="n">
        <v>28.4</v>
      </c>
      <c r="AF22" s="6" t="n">
        <v>30.34</v>
      </c>
      <c r="AG22" s="6" t="n">
        <v>26.32</v>
      </c>
      <c r="AH22" s="6" t="n">
        <v>37.32</v>
      </c>
      <c r="AI22" s="6" t="n">
        <v>27.68</v>
      </c>
      <c r="AJ22" s="6" t="n">
        <v>31.68</v>
      </c>
      <c r="AK22" s="6" t="n">
        <v>34.44</v>
      </c>
      <c r="AL22" s="6" t="n">
        <v>25.62</v>
      </c>
      <c r="AM22" s="6" t="n">
        <v>34</v>
      </c>
      <c r="AN22" s="6" t="n">
        <v>37.66</v>
      </c>
      <c r="AO22" s="6" t="n">
        <v>38.06</v>
      </c>
      <c r="AP22" s="6" t="n">
        <v>34.87</v>
      </c>
      <c r="AQ22" s="6" t="n">
        <v>25.89</v>
      </c>
      <c r="AR22" s="6" t="n">
        <v>35.62</v>
      </c>
      <c r="AS22" s="6" t="n">
        <v>35.71</v>
      </c>
      <c r="AT22" s="6" t="n">
        <v>35.44</v>
      </c>
      <c r="AU22" s="6" t="n">
        <v>36.36</v>
      </c>
      <c r="AV22" s="6" t="n">
        <v>35.53</v>
      </c>
      <c r="AW22" s="6" t="n">
        <v>37.41</v>
      </c>
      <c r="AX22" s="6" t="n">
        <v>44.37</v>
      </c>
    </row>
    <row r="23" customFormat="false" ht="12.75" hidden="false" customHeight="false" outlineLevel="0" collapsed="false">
      <c r="A23" s="6" t="s">
        <v>21</v>
      </c>
      <c r="B23" s="6" t="n">
        <v>22.16</v>
      </c>
      <c r="C23" s="6" t="n">
        <v>10</v>
      </c>
      <c r="D23" s="6" t="n">
        <v>32.74</v>
      </c>
      <c r="E23" s="6" t="n">
        <v>29.37</v>
      </c>
      <c r="F23" s="6" t="n">
        <v>22.01</v>
      </c>
      <c r="G23" s="6" t="n">
        <v>13.16</v>
      </c>
      <c r="H23" s="6" t="n">
        <v>22.73</v>
      </c>
      <c r="I23" s="6" t="n">
        <v>24.88</v>
      </c>
      <c r="J23" s="6" t="n">
        <v>21.71</v>
      </c>
      <c r="K23" s="6" t="n">
        <v>36.18</v>
      </c>
      <c r="L23" s="6" t="n">
        <v>45.86</v>
      </c>
      <c r="M23" s="6" t="n">
        <v>43.8</v>
      </c>
      <c r="N23" s="6" t="n">
        <v>26.09</v>
      </c>
      <c r="O23" s="6" t="n">
        <v>35.51</v>
      </c>
      <c r="P23" s="6" t="n">
        <v>44.09</v>
      </c>
      <c r="Q23" s="6" t="n">
        <v>36.57</v>
      </c>
      <c r="R23" s="6" t="n">
        <v>47.1</v>
      </c>
      <c r="S23" s="6" t="n">
        <v>48.59</v>
      </c>
      <c r="T23" s="6" t="n">
        <v>35.81</v>
      </c>
      <c r="U23" s="6" t="n">
        <v>100</v>
      </c>
      <c r="V23" s="6" t="n">
        <v>30.71</v>
      </c>
      <c r="W23" s="6" t="n">
        <v>31.54</v>
      </c>
      <c r="X23" s="6" t="n">
        <v>39.53</v>
      </c>
      <c r="Y23" s="6" t="n">
        <v>37.84</v>
      </c>
      <c r="Z23" s="6" t="n">
        <v>43.7</v>
      </c>
      <c r="AA23" s="6" t="n">
        <v>21.97</v>
      </c>
      <c r="AB23" s="6" t="n">
        <v>29.94</v>
      </c>
      <c r="AC23" s="6" t="n">
        <v>18.01</v>
      </c>
      <c r="AD23" s="6" t="n">
        <v>55.64</v>
      </c>
      <c r="AE23" s="6" t="n">
        <v>51.82</v>
      </c>
      <c r="AF23" s="6" t="n">
        <v>38.28</v>
      </c>
      <c r="AG23" s="6" t="n">
        <v>30.81</v>
      </c>
      <c r="AH23" s="6" t="n">
        <v>42.64</v>
      </c>
      <c r="AI23" s="6" t="n">
        <v>29.88</v>
      </c>
      <c r="AJ23" s="6" t="n">
        <v>44.27</v>
      </c>
      <c r="AK23" s="6" t="n">
        <v>42.19</v>
      </c>
      <c r="AL23" s="6" t="n">
        <v>32.86</v>
      </c>
      <c r="AM23" s="6" t="n">
        <v>47.01</v>
      </c>
      <c r="AN23" s="6" t="n">
        <v>40</v>
      </c>
      <c r="AO23" s="6" t="n">
        <v>40</v>
      </c>
      <c r="AP23" s="6" t="n">
        <v>47.69</v>
      </c>
      <c r="AQ23" s="6" t="n">
        <v>29.63</v>
      </c>
      <c r="AR23" s="6" t="n">
        <v>37.4</v>
      </c>
      <c r="AS23" s="6" t="n">
        <v>34.69</v>
      </c>
      <c r="AT23" s="6" t="n">
        <v>36.18</v>
      </c>
      <c r="AU23" s="6" t="n">
        <v>34.19</v>
      </c>
      <c r="AV23" s="6" t="n">
        <v>39.73</v>
      </c>
      <c r="AW23" s="6" t="n">
        <v>44.27</v>
      </c>
      <c r="AX23" s="6" t="n">
        <v>40.29</v>
      </c>
      <c r="BA23" s="7"/>
    </row>
    <row r="24" customFormat="false" ht="12.75" hidden="false" customHeight="false" outlineLevel="0" collapsed="false">
      <c r="A24" s="6" t="s">
        <v>22</v>
      </c>
      <c r="B24" s="6" t="n">
        <v>15.04</v>
      </c>
      <c r="C24" s="6" t="n">
        <v>11.58</v>
      </c>
      <c r="D24" s="6" t="n">
        <v>32.76</v>
      </c>
      <c r="E24" s="6" t="n">
        <v>27.65</v>
      </c>
      <c r="F24" s="6" t="n">
        <v>24.27</v>
      </c>
      <c r="G24" s="6" t="n">
        <v>12.38</v>
      </c>
      <c r="H24" s="6" t="n">
        <v>24.45</v>
      </c>
      <c r="I24" s="6" t="n">
        <v>19.05</v>
      </c>
      <c r="J24" s="6" t="n">
        <v>21.24</v>
      </c>
      <c r="K24" s="6" t="n">
        <v>31.01</v>
      </c>
      <c r="L24" s="6" t="n">
        <v>33.11</v>
      </c>
      <c r="M24" s="6" t="n">
        <v>38.97</v>
      </c>
      <c r="N24" s="6" t="n">
        <v>6.52</v>
      </c>
      <c r="O24" s="6" t="n">
        <v>40.31</v>
      </c>
      <c r="P24" s="6" t="n">
        <v>31.03</v>
      </c>
      <c r="Q24" s="6" t="n">
        <v>35.56</v>
      </c>
      <c r="R24" s="6" t="n">
        <v>40.44</v>
      </c>
      <c r="S24" s="6" t="n">
        <v>42.64</v>
      </c>
      <c r="T24" s="6" t="n">
        <v>31.54</v>
      </c>
      <c r="U24" s="6" t="n">
        <v>30.71</v>
      </c>
      <c r="V24" s="6" t="n">
        <v>100</v>
      </c>
      <c r="W24" s="6" t="n">
        <v>41.6</v>
      </c>
      <c r="X24" s="6" t="n">
        <v>31.85</v>
      </c>
      <c r="Y24" s="6" t="n">
        <v>38.19</v>
      </c>
      <c r="Z24" s="6" t="n">
        <v>38.41</v>
      </c>
      <c r="AA24" s="6" t="n">
        <v>21.89</v>
      </c>
      <c r="AB24" s="6" t="n">
        <v>33.11</v>
      </c>
      <c r="AC24" s="6" t="n">
        <v>16.67</v>
      </c>
      <c r="AD24" s="6" t="n">
        <v>36.3</v>
      </c>
      <c r="AE24" s="6" t="n">
        <v>39.72</v>
      </c>
      <c r="AF24" s="6" t="n">
        <v>33.59</v>
      </c>
      <c r="AG24" s="6" t="n">
        <v>24.88</v>
      </c>
      <c r="AH24" s="6" t="n">
        <v>35.97</v>
      </c>
      <c r="AI24" s="6" t="n">
        <v>27.81</v>
      </c>
      <c r="AJ24" s="6" t="n">
        <v>41.04</v>
      </c>
      <c r="AK24" s="6" t="n">
        <v>36.84</v>
      </c>
      <c r="AL24" s="6" t="n">
        <v>54.1</v>
      </c>
      <c r="AM24" s="6" t="n">
        <v>44.44</v>
      </c>
      <c r="AN24" s="6" t="n">
        <v>37.98</v>
      </c>
      <c r="AO24" s="6" t="n">
        <v>33.81</v>
      </c>
      <c r="AP24" s="6" t="n">
        <v>37.98</v>
      </c>
      <c r="AQ24" s="6" t="n">
        <v>24.23</v>
      </c>
      <c r="AR24" s="6" t="n">
        <v>44.44</v>
      </c>
      <c r="AS24" s="6" t="n">
        <v>39.16</v>
      </c>
      <c r="AT24" s="6" t="n">
        <v>34.97</v>
      </c>
      <c r="AU24" s="6" t="n">
        <v>37.93</v>
      </c>
      <c r="AV24" s="6" t="n">
        <v>32.59</v>
      </c>
      <c r="AW24" s="6" t="n">
        <v>40.91</v>
      </c>
      <c r="AX24" s="6" t="n">
        <v>37.06</v>
      </c>
    </row>
    <row r="25" customFormat="false" ht="12.75" hidden="false" customHeight="false" outlineLevel="0" collapsed="false">
      <c r="A25" s="6" t="s">
        <v>23</v>
      </c>
      <c r="B25" s="6" t="n">
        <v>24.21</v>
      </c>
      <c r="C25" s="6" t="n">
        <v>15.74</v>
      </c>
      <c r="D25" s="6" t="n">
        <v>29.65</v>
      </c>
      <c r="E25" s="6" t="n">
        <v>32.12</v>
      </c>
      <c r="F25" s="6" t="n">
        <v>25.73</v>
      </c>
      <c r="G25" s="6" t="n">
        <v>18.53</v>
      </c>
      <c r="H25" s="6" t="n">
        <v>28.7</v>
      </c>
      <c r="I25" s="6" t="n">
        <v>23.72</v>
      </c>
      <c r="J25" s="6" t="n">
        <v>22.48</v>
      </c>
      <c r="K25" s="6" t="n">
        <v>30.92</v>
      </c>
      <c r="L25" s="6" t="n">
        <v>31.82</v>
      </c>
      <c r="M25" s="6" t="n">
        <v>26.47</v>
      </c>
      <c r="N25" s="6" t="n">
        <v>20.66</v>
      </c>
      <c r="O25" s="6" t="n">
        <v>37.31</v>
      </c>
      <c r="P25" s="6" t="n">
        <v>35.71</v>
      </c>
      <c r="Q25" s="6" t="n">
        <v>40.77</v>
      </c>
      <c r="R25" s="6" t="n">
        <v>38.3</v>
      </c>
      <c r="S25" s="6" t="n">
        <v>35.42</v>
      </c>
      <c r="T25" s="6" t="n">
        <v>30.72</v>
      </c>
      <c r="U25" s="6" t="n">
        <v>31.54</v>
      </c>
      <c r="V25" s="6" t="n">
        <v>41.6</v>
      </c>
      <c r="W25" s="6" t="n">
        <v>100</v>
      </c>
      <c r="X25" s="6" t="n">
        <v>35.11</v>
      </c>
      <c r="Y25" s="6" t="n">
        <v>37.93</v>
      </c>
      <c r="Z25" s="6" t="n">
        <v>36.3</v>
      </c>
      <c r="AA25" s="6" t="n">
        <v>28.13</v>
      </c>
      <c r="AB25" s="6" t="n">
        <v>33.11</v>
      </c>
      <c r="AC25" s="6" t="n">
        <v>16.95</v>
      </c>
      <c r="AD25" s="6" t="n">
        <v>35.77</v>
      </c>
      <c r="AE25" s="6" t="n">
        <v>32.03</v>
      </c>
      <c r="AF25" s="6" t="n">
        <v>38.1</v>
      </c>
      <c r="AG25" s="6" t="n">
        <v>27.94</v>
      </c>
      <c r="AH25" s="6" t="n">
        <v>42.97</v>
      </c>
      <c r="AI25" s="6" t="n">
        <v>30.92</v>
      </c>
      <c r="AJ25" s="6" t="n">
        <v>29.94</v>
      </c>
      <c r="AK25" s="6" t="n">
        <v>33.33</v>
      </c>
      <c r="AL25" s="6" t="n">
        <v>42.31</v>
      </c>
      <c r="AM25" s="6" t="n">
        <v>28.92</v>
      </c>
      <c r="AN25" s="6" t="n">
        <v>37.88</v>
      </c>
      <c r="AO25" s="6" t="n">
        <v>36.36</v>
      </c>
      <c r="AP25" s="6" t="n">
        <v>36.88</v>
      </c>
      <c r="AQ25" s="6" t="n">
        <v>29.57</v>
      </c>
      <c r="AR25" s="6" t="n">
        <v>49.59</v>
      </c>
      <c r="AS25" s="6" t="n">
        <v>41.26</v>
      </c>
      <c r="AT25" s="6" t="n">
        <v>42.03</v>
      </c>
      <c r="AU25" s="6" t="n">
        <v>39.31</v>
      </c>
      <c r="AV25" s="6" t="n">
        <v>39.29</v>
      </c>
      <c r="AW25" s="6" t="n">
        <v>37.59</v>
      </c>
      <c r="AX25" s="6" t="n">
        <v>38.46</v>
      </c>
    </row>
    <row r="26" customFormat="false" ht="12.75" hidden="false" customHeight="false" outlineLevel="0" collapsed="false">
      <c r="A26" s="6" t="s">
        <v>24</v>
      </c>
      <c r="B26" s="6" t="n">
        <v>14.16</v>
      </c>
      <c r="C26" s="6" t="n">
        <v>12.68</v>
      </c>
      <c r="D26" s="6" t="n">
        <v>26.14</v>
      </c>
      <c r="E26" s="6" t="n">
        <v>32.24</v>
      </c>
      <c r="F26" s="6" t="n">
        <v>23.32</v>
      </c>
      <c r="G26" s="6" t="n">
        <v>16.79</v>
      </c>
      <c r="H26" s="6" t="n">
        <v>18.7</v>
      </c>
      <c r="I26" s="6" t="n">
        <v>4.21</v>
      </c>
      <c r="J26" s="6" t="n">
        <v>18.53</v>
      </c>
      <c r="K26" s="6" t="n">
        <v>38.93</v>
      </c>
      <c r="L26" s="6" t="n">
        <v>42.42</v>
      </c>
      <c r="M26" s="6" t="n">
        <v>36.5</v>
      </c>
      <c r="N26" s="6" t="n">
        <v>24</v>
      </c>
      <c r="O26" s="6" t="n">
        <v>37.5</v>
      </c>
      <c r="P26" s="6" t="n">
        <v>44.19</v>
      </c>
      <c r="Q26" s="6" t="n">
        <v>43.9</v>
      </c>
      <c r="R26" s="6" t="n">
        <v>38.35</v>
      </c>
      <c r="S26" s="6" t="n">
        <v>39.55</v>
      </c>
      <c r="T26" s="6" t="n">
        <v>30.32</v>
      </c>
      <c r="U26" s="6" t="n">
        <v>39.53</v>
      </c>
      <c r="V26" s="6" t="n">
        <v>31.85</v>
      </c>
      <c r="W26" s="6" t="n">
        <v>35.11</v>
      </c>
      <c r="X26" s="6" t="n">
        <v>100</v>
      </c>
      <c r="Y26" s="6" t="n">
        <v>37.67</v>
      </c>
      <c r="Z26" s="6" t="n">
        <v>43.07</v>
      </c>
      <c r="AA26" s="6" t="n">
        <v>25.85</v>
      </c>
      <c r="AB26" s="6" t="n">
        <v>24.05</v>
      </c>
      <c r="AC26" s="6" t="n">
        <v>11.96</v>
      </c>
      <c r="AD26" s="6" t="n">
        <v>40.31</v>
      </c>
      <c r="AE26" s="6" t="n">
        <v>43.41</v>
      </c>
      <c r="AF26" s="6" t="n">
        <v>39.29</v>
      </c>
      <c r="AG26" s="6" t="n">
        <v>23.62</v>
      </c>
      <c r="AH26" s="6" t="n">
        <v>38.35</v>
      </c>
      <c r="AI26" s="6" t="n">
        <v>33.99</v>
      </c>
      <c r="AJ26" s="6" t="n">
        <v>45.04</v>
      </c>
      <c r="AK26" s="6" t="n">
        <v>44.96</v>
      </c>
      <c r="AL26" s="6" t="n">
        <v>34.65</v>
      </c>
      <c r="AM26" s="6" t="n">
        <v>34.93</v>
      </c>
      <c r="AN26" s="6" t="n">
        <v>47.66</v>
      </c>
      <c r="AO26" s="6" t="n">
        <v>46.88</v>
      </c>
      <c r="AP26" s="6" t="n">
        <v>48.06</v>
      </c>
      <c r="AQ26" s="6" t="n">
        <v>22.87</v>
      </c>
      <c r="AR26" s="6" t="n">
        <v>42.06</v>
      </c>
      <c r="AS26" s="6" t="n">
        <v>36.55</v>
      </c>
      <c r="AT26" s="6" t="n">
        <v>38.51</v>
      </c>
      <c r="AU26" s="6" t="n">
        <v>35.17</v>
      </c>
      <c r="AV26" s="6" t="n">
        <v>35.42</v>
      </c>
      <c r="AW26" s="6" t="n">
        <v>40.32</v>
      </c>
      <c r="AX26" s="6" t="n">
        <v>41.09</v>
      </c>
    </row>
    <row r="27" customFormat="false" ht="12.75" hidden="false" customHeight="false" outlineLevel="0" collapsed="false">
      <c r="A27" s="6" t="s">
        <v>25</v>
      </c>
      <c r="B27" s="6" t="n">
        <v>22.94</v>
      </c>
      <c r="C27" s="6" t="n">
        <v>17.01</v>
      </c>
      <c r="D27" s="6" t="n">
        <v>35.71</v>
      </c>
      <c r="E27" s="6" t="n">
        <v>39.87</v>
      </c>
      <c r="F27" s="6" t="n">
        <v>25.58</v>
      </c>
      <c r="G27" s="6" t="n">
        <v>17.23</v>
      </c>
      <c r="H27" s="6" t="n">
        <v>21.58</v>
      </c>
      <c r="I27" s="6" t="n">
        <v>28.77</v>
      </c>
      <c r="J27" s="6" t="n">
        <v>21.07</v>
      </c>
      <c r="K27" s="6" t="n">
        <v>36.75</v>
      </c>
      <c r="L27" s="6" t="n">
        <v>46.85</v>
      </c>
      <c r="M27" s="6" t="n">
        <v>35.33</v>
      </c>
      <c r="N27" s="6" t="n">
        <v>19.91</v>
      </c>
      <c r="O27" s="6" t="n">
        <v>40.56</v>
      </c>
      <c r="P27" s="6" t="n">
        <v>47.14</v>
      </c>
      <c r="Q27" s="6" t="n">
        <v>40.85</v>
      </c>
      <c r="R27" s="6" t="n">
        <v>44.68</v>
      </c>
      <c r="S27" s="6" t="n">
        <v>35.53</v>
      </c>
      <c r="T27" s="6" t="n">
        <v>32.93</v>
      </c>
      <c r="U27" s="6" t="n">
        <v>37.84</v>
      </c>
      <c r="V27" s="6" t="n">
        <v>38.19</v>
      </c>
      <c r="W27" s="6" t="n">
        <v>37.93</v>
      </c>
      <c r="X27" s="6" t="n">
        <v>37.67</v>
      </c>
      <c r="Y27" s="6" t="n">
        <v>100</v>
      </c>
      <c r="Z27" s="6" t="n">
        <v>45.83</v>
      </c>
      <c r="AA27" s="6" t="n">
        <v>27.38</v>
      </c>
      <c r="AB27" s="6" t="n">
        <v>34.39</v>
      </c>
      <c r="AC27" s="6" t="n">
        <v>18.5</v>
      </c>
      <c r="AD27" s="6" t="n">
        <v>42.03</v>
      </c>
      <c r="AE27" s="6" t="n">
        <v>43.66</v>
      </c>
      <c r="AF27" s="6" t="n">
        <v>31.65</v>
      </c>
      <c r="AG27" s="6" t="n">
        <v>31.19</v>
      </c>
      <c r="AH27" s="6" t="n">
        <v>39.42</v>
      </c>
      <c r="AI27" s="6" t="n">
        <v>43.79</v>
      </c>
      <c r="AJ27" s="6" t="n">
        <v>39.19</v>
      </c>
      <c r="AK27" s="6" t="n">
        <v>44.76</v>
      </c>
      <c r="AL27" s="6" t="n">
        <v>38.73</v>
      </c>
      <c r="AM27" s="6" t="n">
        <v>39.19</v>
      </c>
      <c r="AN27" s="6" t="n">
        <v>46.1</v>
      </c>
      <c r="AO27" s="6" t="n">
        <v>46.1</v>
      </c>
      <c r="AP27" s="6" t="n">
        <v>48.23</v>
      </c>
      <c r="AQ27" s="6" t="n">
        <v>25.87</v>
      </c>
      <c r="AR27" s="6" t="n">
        <v>42.03</v>
      </c>
      <c r="AS27" s="6" t="n">
        <v>36.25</v>
      </c>
      <c r="AT27" s="6" t="n">
        <v>39.49</v>
      </c>
      <c r="AU27" s="6" t="n">
        <v>42.04</v>
      </c>
      <c r="AV27" s="6" t="n">
        <v>34.62</v>
      </c>
      <c r="AW27" s="6" t="n">
        <v>41.01</v>
      </c>
      <c r="AX27" s="6" t="n">
        <v>43.62</v>
      </c>
    </row>
    <row r="28" customFormat="false" ht="12.75" hidden="false" customHeight="false" outlineLevel="0" collapsed="false">
      <c r="A28" s="6" t="s">
        <v>26</v>
      </c>
      <c r="B28" s="6" t="n">
        <v>30.69</v>
      </c>
      <c r="C28" s="6" t="n">
        <v>15.62</v>
      </c>
      <c r="D28" s="6" t="n">
        <v>28.41</v>
      </c>
      <c r="E28" s="6" t="n">
        <v>37.65</v>
      </c>
      <c r="F28" s="6" t="n">
        <v>6.79</v>
      </c>
      <c r="G28" s="6" t="n">
        <v>15.33</v>
      </c>
      <c r="H28" s="6" t="n">
        <v>21.43</v>
      </c>
      <c r="I28" s="6" t="n">
        <v>7.72</v>
      </c>
      <c r="J28" s="6" t="n">
        <v>20.83</v>
      </c>
      <c r="K28" s="6" t="n">
        <v>37.27</v>
      </c>
      <c r="L28" s="6" t="n">
        <v>48.89</v>
      </c>
      <c r="M28" s="6" t="n">
        <v>36.88</v>
      </c>
      <c r="N28" s="6" t="n">
        <v>26</v>
      </c>
      <c r="O28" s="6" t="n">
        <v>39.16</v>
      </c>
      <c r="P28" s="6" t="n">
        <v>45.93</v>
      </c>
      <c r="Q28" s="6" t="n">
        <v>34.9</v>
      </c>
      <c r="R28" s="6" t="n">
        <v>48.92</v>
      </c>
      <c r="S28" s="6" t="n">
        <v>43.66</v>
      </c>
      <c r="T28" s="6" t="n">
        <v>33.97</v>
      </c>
      <c r="U28" s="6" t="n">
        <v>43.7</v>
      </c>
      <c r="V28" s="6" t="n">
        <v>38.41</v>
      </c>
      <c r="W28" s="6" t="n">
        <v>36.3</v>
      </c>
      <c r="X28" s="6" t="n">
        <v>43.07</v>
      </c>
      <c r="Y28" s="6" t="n">
        <v>45.83</v>
      </c>
      <c r="Z28" s="6" t="n">
        <v>100</v>
      </c>
      <c r="AA28" s="6" t="n">
        <v>48.51</v>
      </c>
      <c r="AB28" s="6" t="n">
        <v>45.7</v>
      </c>
      <c r="AC28" s="6" t="n">
        <v>25.68</v>
      </c>
      <c r="AD28" s="6" t="n">
        <v>44.12</v>
      </c>
      <c r="AE28" s="6" t="n">
        <v>44.37</v>
      </c>
      <c r="AF28" s="6" t="n">
        <v>29.41</v>
      </c>
      <c r="AG28" s="6" t="n">
        <v>26.6</v>
      </c>
      <c r="AH28" s="6" t="n">
        <v>36.3</v>
      </c>
      <c r="AI28" s="6" t="n">
        <v>47.74</v>
      </c>
      <c r="AJ28" s="6" t="n">
        <v>48.89</v>
      </c>
      <c r="AK28" s="6" t="n">
        <v>48.89</v>
      </c>
      <c r="AL28" s="6" t="n">
        <v>41.3</v>
      </c>
      <c r="AM28" s="6" t="n">
        <v>42.47</v>
      </c>
      <c r="AN28" s="6" t="n">
        <v>48.15</v>
      </c>
      <c r="AO28" s="6" t="n">
        <v>48.15</v>
      </c>
      <c r="AP28" s="6" t="n">
        <v>51.85</v>
      </c>
      <c r="AQ28" s="6" t="n">
        <v>25.89</v>
      </c>
      <c r="AR28" s="6" t="n">
        <v>42.65</v>
      </c>
      <c r="AS28" s="6" t="n">
        <v>38.51</v>
      </c>
      <c r="AT28" s="6" t="n">
        <v>35.58</v>
      </c>
      <c r="AU28" s="6" t="n">
        <v>36.54</v>
      </c>
      <c r="AV28" s="6" t="n">
        <v>34.69</v>
      </c>
      <c r="AW28" s="6" t="n">
        <v>43.48</v>
      </c>
      <c r="AX28" s="6" t="n">
        <v>36.81</v>
      </c>
    </row>
    <row r="29" customFormat="false" ht="12.75" hidden="false" customHeight="false" outlineLevel="0" collapsed="false">
      <c r="A29" s="6" t="s">
        <v>27</v>
      </c>
      <c r="B29" s="6" t="n">
        <v>35.47</v>
      </c>
      <c r="C29" s="6" t="n">
        <v>11.76</v>
      </c>
      <c r="D29" s="6" t="n">
        <v>16.19</v>
      </c>
      <c r="E29" s="6" t="n">
        <v>27.75</v>
      </c>
      <c r="F29" s="6" t="n">
        <v>21.46</v>
      </c>
      <c r="G29" s="6" t="n">
        <v>7.12</v>
      </c>
      <c r="H29" s="6" t="n">
        <v>22.57</v>
      </c>
      <c r="I29" s="6" t="n">
        <v>15.32</v>
      </c>
      <c r="J29" s="6" t="n">
        <v>9.46</v>
      </c>
      <c r="K29" s="6" t="n">
        <v>34.84</v>
      </c>
      <c r="L29" s="6" t="n">
        <v>32.45</v>
      </c>
      <c r="M29" s="6" t="n">
        <v>25.44</v>
      </c>
      <c r="N29" s="6" t="n">
        <v>23.92</v>
      </c>
      <c r="O29" s="6" t="n">
        <v>33.55</v>
      </c>
      <c r="P29" s="6" t="n">
        <v>31.21</v>
      </c>
      <c r="Q29" s="6" t="n">
        <v>27.63</v>
      </c>
      <c r="R29" s="6" t="n">
        <v>31.25</v>
      </c>
      <c r="S29" s="6" t="n">
        <v>32.41</v>
      </c>
      <c r="T29" s="6" t="n">
        <v>22.35</v>
      </c>
      <c r="U29" s="6" t="n">
        <v>21.97</v>
      </c>
      <c r="V29" s="6" t="n">
        <v>21.89</v>
      </c>
      <c r="W29" s="6" t="n">
        <v>28.13</v>
      </c>
      <c r="X29" s="6" t="n">
        <v>25.85</v>
      </c>
      <c r="Y29" s="6" t="n">
        <v>27.38</v>
      </c>
      <c r="Z29" s="6" t="n">
        <v>48.51</v>
      </c>
      <c r="AA29" s="6" t="n">
        <v>100</v>
      </c>
      <c r="AB29" s="6" t="n">
        <v>38.82</v>
      </c>
      <c r="AC29" s="6" t="n">
        <v>21.05</v>
      </c>
      <c r="AD29" s="6" t="n">
        <v>32.26</v>
      </c>
      <c r="AE29" s="6" t="n">
        <v>24.54</v>
      </c>
      <c r="AF29" s="6" t="n">
        <v>29.92</v>
      </c>
      <c r="AG29" s="6" t="n">
        <v>18.89</v>
      </c>
      <c r="AH29" s="6" t="n">
        <v>29.05</v>
      </c>
      <c r="AI29" s="6" t="n">
        <v>32.32</v>
      </c>
      <c r="AJ29" s="6" t="n">
        <v>19.58</v>
      </c>
      <c r="AK29" s="6" t="n">
        <v>33.57</v>
      </c>
      <c r="AL29" s="6" t="n">
        <v>26.85</v>
      </c>
      <c r="AM29" s="6" t="n">
        <v>33.77</v>
      </c>
      <c r="AN29" s="6" t="n">
        <v>28.48</v>
      </c>
      <c r="AO29" s="6" t="n">
        <v>28.48</v>
      </c>
      <c r="AP29" s="6" t="n">
        <v>36.43</v>
      </c>
      <c r="AQ29" s="6" t="n">
        <v>8.63</v>
      </c>
      <c r="AR29" s="6" t="n">
        <v>31.11</v>
      </c>
      <c r="AS29" s="6" t="n">
        <v>27.39</v>
      </c>
      <c r="AT29" s="6" t="n">
        <v>26.06</v>
      </c>
      <c r="AU29" s="6" t="n">
        <v>31.13</v>
      </c>
      <c r="AV29" s="6" t="n">
        <v>28.93</v>
      </c>
      <c r="AW29" s="6" t="n">
        <v>28.47</v>
      </c>
      <c r="AX29" s="6" t="n">
        <v>19.57</v>
      </c>
    </row>
    <row r="30" customFormat="false" ht="12.75" hidden="false" customHeight="false" outlineLevel="0" collapsed="false">
      <c r="A30" s="6" t="s">
        <v>28</v>
      </c>
      <c r="B30" s="6" t="n">
        <v>15.06</v>
      </c>
      <c r="C30" s="6" t="n">
        <v>15.14</v>
      </c>
      <c r="D30" s="6" t="n">
        <v>13.14</v>
      </c>
      <c r="E30" s="6" t="n">
        <v>10.3</v>
      </c>
      <c r="F30" s="6" t="n">
        <v>15.2</v>
      </c>
      <c r="G30" s="6" t="n">
        <v>13</v>
      </c>
      <c r="H30" s="6" t="n">
        <v>21.43</v>
      </c>
      <c r="I30" s="6" t="n">
        <v>15.06</v>
      </c>
      <c r="J30" s="6" t="n">
        <v>21.34</v>
      </c>
      <c r="K30" s="6" t="n">
        <v>11.26</v>
      </c>
      <c r="L30" s="6" t="n">
        <v>28.16</v>
      </c>
      <c r="M30" s="6" t="n">
        <v>21.47</v>
      </c>
      <c r="N30" s="6" t="n">
        <v>13.44</v>
      </c>
      <c r="O30" s="6" t="n">
        <v>30.71</v>
      </c>
      <c r="P30" s="6" t="n">
        <v>38.16</v>
      </c>
      <c r="Q30" s="6" t="n">
        <v>31.69</v>
      </c>
      <c r="R30" s="6" t="n">
        <v>33.55</v>
      </c>
      <c r="S30" s="6" t="n">
        <v>30.14</v>
      </c>
      <c r="T30" s="6" t="n">
        <v>23.03</v>
      </c>
      <c r="U30" s="6" t="n">
        <v>29.94</v>
      </c>
      <c r="V30" s="6" t="n">
        <v>33.11</v>
      </c>
      <c r="W30" s="6" t="n">
        <v>33.11</v>
      </c>
      <c r="X30" s="6" t="n">
        <v>24.05</v>
      </c>
      <c r="Y30" s="6" t="n">
        <v>34.39</v>
      </c>
      <c r="Z30" s="6" t="n">
        <v>45.7</v>
      </c>
      <c r="AA30" s="6" t="n">
        <v>39.6</v>
      </c>
      <c r="AB30" s="6" t="n">
        <v>100</v>
      </c>
      <c r="AC30" s="6" t="n">
        <v>23.67</v>
      </c>
      <c r="AD30" s="6" t="n">
        <v>8.26</v>
      </c>
      <c r="AE30" s="6" t="n">
        <v>12.56</v>
      </c>
      <c r="AF30" s="6" t="n">
        <v>20.92</v>
      </c>
      <c r="AG30" s="6" t="n">
        <v>5.69</v>
      </c>
      <c r="AH30" s="6" t="n">
        <v>34.75</v>
      </c>
      <c r="AI30" s="6" t="n">
        <v>40.48</v>
      </c>
      <c r="AJ30" s="6" t="n">
        <v>32.24</v>
      </c>
      <c r="AK30" s="6" t="n">
        <v>39.72</v>
      </c>
      <c r="AL30" s="6" t="n">
        <v>35.56</v>
      </c>
      <c r="AM30" s="6" t="n">
        <v>26.37</v>
      </c>
      <c r="AN30" s="6" t="n">
        <v>36.17</v>
      </c>
      <c r="AO30" s="6" t="n">
        <v>35.46</v>
      </c>
      <c r="AP30" s="6" t="n">
        <v>30.43</v>
      </c>
      <c r="AQ30" s="6" t="n">
        <v>13.47</v>
      </c>
      <c r="AR30" s="6" t="n">
        <v>27.22</v>
      </c>
      <c r="AS30" s="6" t="n">
        <v>29.03</v>
      </c>
      <c r="AT30" s="6" t="n">
        <v>35.22</v>
      </c>
      <c r="AU30" s="6" t="n">
        <v>33.54</v>
      </c>
      <c r="AV30" s="6" t="n">
        <v>29.14</v>
      </c>
      <c r="AW30" s="6" t="n">
        <v>33.79</v>
      </c>
      <c r="AX30" s="6" t="n">
        <v>24.29</v>
      </c>
    </row>
    <row r="31" customFormat="false" ht="12.75" hidden="false" customHeight="false" outlineLevel="0" collapsed="false">
      <c r="A31" s="6" t="s">
        <v>29</v>
      </c>
      <c r="B31" s="6" t="n">
        <v>23.1</v>
      </c>
      <c r="C31" s="6" t="n">
        <v>23.97</v>
      </c>
      <c r="D31" s="6" t="n">
        <v>17.67</v>
      </c>
      <c r="E31" s="6" t="n">
        <v>21.12</v>
      </c>
      <c r="F31" s="6" t="n">
        <v>10.18</v>
      </c>
      <c r="G31" s="6" t="n">
        <v>5.42</v>
      </c>
      <c r="H31" s="6" t="n">
        <v>23.08</v>
      </c>
      <c r="I31" s="6" t="n">
        <v>24.05</v>
      </c>
      <c r="J31" s="6" t="n">
        <v>22.85</v>
      </c>
      <c r="K31" s="6" t="n">
        <v>17.67</v>
      </c>
      <c r="L31" s="6" t="n">
        <v>18.33</v>
      </c>
      <c r="M31" s="6" t="n">
        <v>18.01</v>
      </c>
      <c r="N31" s="6" t="n">
        <v>16.35</v>
      </c>
      <c r="O31" s="6" t="n">
        <v>16.5</v>
      </c>
      <c r="P31" s="6" t="n">
        <v>20.61</v>
      </c>
      <c r="Q31" s="6" t="n">
        <v>17.82</v>
      </c>
      <c r="R31" s="6" t="n">
        <v>7.9</v>
      </c>
      <c r="S31" s="6" t="n">
        <v>6.9</v>
      </c>
      <c r="T31" s="6" t="n">
        <v>16.19</v>
      </c>
      <c r="U31" s="6" t="n">
        <v>18.01</v>
      </c>
      <c r="V31" s="6" t="n">
        <v>16.67</v>
      </c>
      <c r="W31" s="6" t="n">
        <v>16.95</v>
      </c>
      <c r="X31" s="6" t="n">
        <v>11.96</v>
      </c>
      <c r="Y31" s="6" t="n">
        <v>18.5</v>
      </c>
      <c r="Z31" s="6" t="n">
        <v>25.68</v>
      </c>
      <c r="AA31" s="6" t="n">
        <v>21.05</v>
      </c>
      <c r="AB31" s="6" t="n">
        <v>23.67</v>
      </c>
      <c r="AC31" s="6" t="n">
        <v>100</v>
      </c>
      <c r="AD31" s="6" t="n">
        <v>19.66</v>
      </c>
      <c r="AE31" s="6" t="n">
        <v>19.02</v>
      </c>
      <c r="AF31" s="6" t="n">
        <v>12.42</v>
      </c>
      <c r="AG31" s="6" t="n">
        <v>21.41</v>
      </c>
      <c r="AH31" s="6" t="n">
        <v>19.06</v>
      </c>
      <c r="AI31" s="6" t="n">
        <v>17.96</v>
      </c>
      <c r="AJ31" s="6" t="n">
        <v>19.4</v>
      </c>
      <c r="AK31" s="6" t="n">
        <v>21.85</v>
      </c>
      <c r="AL31" s="6" t="n">
        <v>16.55</v>
      </c>
      <c r="AM31" s="6" t="n">
        <v>20.6</v>
      </c>
      <c r="AN31" s="6" t="n">
        <v>19.67</v>
      </c>
      <c r="AO31" s="6" t="n">
        <v>18.3</v>
      </c>
      <c r="AP31" s="6" t="n">
        <v>21.24</v>
      </c>
      <c r="AQ31" s="6" t="n">
        <v>20.38</v>
      </c>
      <c r="AR31" s="6" t="n">
        <v>6.28</v>
      </c>
      <c r="AS31" s="6" t="n">
        <v>9.55</v>
      </c>
      <c r="AT31" s="6" t="n">
        <v>8.33</v>
      </c>
      <c r="AU31" s="6" t="n">
        <v>7.84</v>
      </c>
      <c r="AV31" s="6" t="n">
        <v>18.03</v>
      </c>
      <c r="AW31" s="6" t="n">
        <v>19.61</v>
      </c>
      <c r="AX31" s="6" t="n">
        <v>9.22</v>
      </c>
    </row>
    <row r="32" customFormat="false" ht="12.75" hidden="false" customHeight="false" outlineLevel="0" collapsed="false">
      <c r="A32" s="6" t="s">
        <v>30</v>
      </c>
      <c r="B32" s="6" t="n">
        <v>20.18</v>
      </c>
      <c r="C32" s="6" t="n">
        <v>12.6</v>
      </c>
      <c r="D32" s="6" t="n">
        <v>35.12</v>
      </c>
      <c r="E32" s="6" t="n">
        <v>30.77</v>
      </c>
      <c r="F32" s="6" t="n">
        <v>28.5</v>
      </c>
      <c r="G32" s="6" t="n">
        <v>16.15</v>
      </c>
      <c r="H32" s="6" t="n">
        <v>18</v>
      </c>
      <c r="I32" s="6" t="n">
        <v>23.53</v>
      </c>
      <c r="J32" s="6" t="n">
        <v>22.44</v>
      </c>
      <c r="K32" s="6" t="n">
        <v>39.73</v>
      </c>
      <c r="L32" s="6" t="n">
        <v>34.01</v>
      </c>
      <c r="M32" s="6" t="n">
        <v>47.48</v>
      </c>
      <c r="N32" s="6" t="n">
        <v>24.62</v>
      </c>
      <c r="O32" s="6" t="n">
        <v>39.55</v>
      </c>
      <c r="P32" s="6" t="n">
        <v>47.01</v>
      </c>
      <c r="Q32" s="6" t="n">
        <v>48.89</v>
      </c>
      <c r="R32" s="6" t="n">
        <v>38.35</v>
      </c>
      <c r="S32" s="6" t="n">
        <v>48.2</v>
      </c>
      <c r="T32" s="6" t="n">
        <v>27.98</v>
      </c>
      <c r="U32" s="6" t="n">
        <v>56.06</v>
      </c>
      <c r="V32" s="6" t="n">
        <v>36.3</v>
      </c>
      <c r="W32" s="6" t="n">
        <v>35.77</v>
      </c>
      <c r="X32" s="6" t="n">
        <v>40.31</v>
      </c>
      <c r="Y32" s="6" t="n">
        <v>42.03</v>
      </c>
      <c r="Z32" s="6" t="n">
        <v>44.12</v>
      </c>
      <c r="AA32" s="6" t="n">
        <v>32.26</v>
      </c>
      <c r="AB32" s="6" t="n">
        <v>8.26</v>
      </c>
      <c r="AC32" s="6" t="n">
        <v>19.66</v>
      </c>
      <c r="AD32" s="6" t="n">
        <v>100</v>
      </c>
      <c r="AE32" s="6" t="n">
        <v>85.71</v>
      </c>
      <c r="AF32" s="6" t="n">
        <v>36.15</v>
      </c>
      <c r="AG32" s="6" t="n">
        <v>30.46</v>
      </c>
      <c r="AH32" s="6" t="n">
        <v>42.22</v>
      </c>
      <c r="AI32" s="6" t="n">
        <v>35.29</v>
      </c>
      <c r="AJ32" s="6" t="n">
        <v>42.22</v>
      </c>
      <c r="AK32" s="6" t="n">
        <v>43.17</v>
      </c>
      <c r="AL32" s="6" t="n">
        <v>40.77</v>
      </c>
      <c r="AM32" s="6" t="n">
        <v>48.89</v>
      </c>
      <c r="AN32" s="6" t="n">
        <v>45.86</v>
      </c>
      <c r="AO32" s="6" t="n">
        <v>47.76</v>
      </c>
      <c r="AP32" s="6" t="n">
        <v>50.39</v>
      </c>
      <c r="AQ32" s="6" t="n">
        <v>24.24</v>
      </c>
      <c r="AR32" s="6" t="n">
        <v>42.11</v>
      </c>
      <c r="AS32" s="6" t="n">
        <v>34.97</v>
      </c>
      <c r="AT32" s="6" t="n">
        <v>32.43</v>
      </c>
      <c r="AU32" s="6" t="n">
        <v>35.21</v>
      </c>
      <c r="AV32" s="6" t="n">
        <v>41.96</v>
      </c>
      <c r="AW32" s="6" t="n">
        <v>46.15</v>
      </c>
      <c r="AX32" s="6" t="n">
        <v>39.44</v>
      </c>
    </row>
    <row r="33" customFormat="false" ht="12.75" hidden="false" customHeight="false" outlineLevel="0" collapsed="false">
      <c r="A33" s="6" t="s">
        <v>31</v>
      </c>
      <c r="B33" s="6" t="n">
        <v>28.21</v>
      </c>
      <c r="C33" s="6" t="n">
        <v>14.04</v>
      </c>
      <c r="D33" s="6" t="n">
        <v>36.14</v>
      </c>
      <c r="E33" s="6" t="n">
        <v>31.14</v>
      </c>
      <c r="F33" s="6" t="n">
        <v>21.56</v>
      </c>
      <c r="G33" s="6" t="n">
        <v>17.73</v>
      </c>
      <c r="H33" s="6" t="n">
        <v>21.22</v>
      </c>
      <c r="I33" s="6" t="n">
        <v>22.17</v>
      </c>
      <c r="J33" s="6" t="n">
        <v>19.05</v>
      </c>
      <c r="K33" s="6" t="n">
        <v>39.87</v>
      </c>
      <c r="L33" s="6" t="n">
        <v>33.79</v>
      </c>
      <c r="M33" s="6" t="n">
        <v>42.86</v>
      </c>
      <c r="N33" s="6" t="n">
        <v>24.31</v>
      </c>
      <c r="O33" s="6" t="n">
        <v>39.1</v>
      </c>
      <c r="P33" s="6" t="n">
        <v>44.19</v>
      </c>
      <c r="Q33" s="6" t="n">
        <v>47.41</v>
      </c>
      <c r="R33" s="6" t="n">
        <v>41.22</v>
      </c>
      <c r="S33" s="6" t="n">
        <v>53.08</v>
      </c>
      <c r="T33" s="6" t="n">
        <v>28.4</v>
      </c>
      <c r="U33" s="6" t="n">
        <v>51.82</v>
      </c>
      <c r="V33" s="6" t="n">
        <v>39.72</v>
      </c>
      <c r="W33" s="6" t="n">
        <v>32.03</v>
      </c>
      <c r="X33" s="6" t="n">
        <v>43.41</v>
      </c>
      <c r="Y33" s="6" t="n">
        <v>43.66</v>
      </c>
      <c r="Z33" s="6" t="n">
        <v>44.37</v>
      </c>
      <c r="AA33" s="6" t="n">
        <v>7.83</v>
      </c>
      <c r="AB33" s="6" t="n">
        <v>12.56</v>
      </c>
      <c r="AC33" s="6" t="n">
        <v>19.02</v>
      </c>
      <c r="AD33" s="6" t="n">
        <v>85.71</v>
      </c>
      <c r="AE33" s="6" t="n">
        <v>100</v>
      </c>
      <c r="AF33" s="6" t="n">
        <v>35.88</v>
      </c>
      <c r="AG33" s="6" t="n">
        <v>30.24</v>
      </c>
      <c r="AH33" s="6" t="n">
        <v>44.44</v>
      </c>
      <c r="AI33" s="6" t="n">
        <v>32.35</v>
      </c>
      <c r="AJ33" s="6" t="n">
        <v>39.57</v>
      </c>
      <c r="AK33" s="6" t="n">
        <v>41.98</v>
      </c>
      <c r="AL33" s="6" t="n">
        <v>36.43</v>
      </c>
      <c r="AM33" s="6" t="n">
        <v>39.86</v>
      </c>
      <c r="AN33" s="6" t="n">
        <v>44.85</v>
      </c>
      <c r="AO33" s="6" t="n">
        <v>44.85</v>
      </c>
      <c r="AP33" s="6" t="n">
        <v>46.27</v>
      </c>
      <c r="AQ33" s="6" t="n">
        <v>14.41</v>
      </c>
      <c r="AR33" s="6" t="n">
        <v>39.55</v>
      </c>
      <c r="AS33" s="6" t="n">
        <v>38.62</v>
      </c>
      <c r="AT33" s="6" t="n">
        <v>34.9</v>
      </c>
      <c r="AU33" s="6" t="n">
        <v>38.26</v>
      </c>
      <c r="AV33" s="6" t="n">
        <v>40</v>
      </c>
      <c r="AW33" s="6" t="n">
        <v>45.38</v>
      </c>
      <c r="AX33" s="6" t="n">
        <v>43.97</v>
      </c>
    </row>
    <row r="34" customFormat="false" ht="12.75" hidden="false" customHeight="false" outlineLevel="0" collapsed="false">
      <c r="A34" s="6" t="s">
        <v>32</v>
      </c>
      <c r="B34" s="6" t="n">
        <v>10.96</v>
      </c>
      <c r="C34" s="6" t="n">
        <v>11.08</v>
      </c>
      <c r="D34" s="6" t="n">
        <v>27.95</v>
      </c>
      <c r="E34" s="6" t="n">
        <v>18.89</v>
      </c>
      <c r="F34" s="6" t="n">
        <v>14.04</v>
      </c>
      <c r="G34" s="6" t="n">
        <v>13.55</v>
      </c>
      <c r="H34" s="6" t="n">
        <v>22.17</v>
      </c>
      <c r="I34" s="6" t="n">
        <v>23.3</v>
      </c>
      <c r="J34" s="6" t="n">
        <v>20.93</v>
      </c>
      <c r="K34" s="6" t="n">
        <v>31.54</v>
      </c>
      <c r="L34" s="6" t="n">
        <v>31.11</v>
      </c>
      <c r="M34" s="6" t="n">
        <v>33.33</v>
      </c>
      <c r="N34" s="6" t="n">
        <v>21.54</v>
      </c>
      <c r="O34" s="6" t="n">
        <v>30.15</v>
      </c>
      <c r="P34" s="6" t="n">
        <v>32.84</v>
      </c>
      <c r="Q34" s="6" t="n">
        <v>50.41</v>
      </c>
      <c r="R34" s="6" t="n">
        <v>33.33</v>
      </c>
      <c r="S34" s="6" t="n">
        <v>33.08</v>
      </c>
      <c r="T34" s="6" t="n">
        <v>30.34</v>
      </c>
      <c r="U34" s="6" t="n">
        <v>38.28</v>
      </c>
      <c r="V34" s="6" t="n">
        <v>33.59</v>
      </c>
      <c r="W34" s="6" t="n">
        <v>38.1</v>
      </c>
      <c r="X34" s="6" t="n">
        <v>39.29</v>
      </c>
      <c r="Y34" s="6" t="n">
        <v>31.65</v>
      </c>
      <c r="Z34" s="6" t="n">
        <v>29.41</v>
      </c>
      <c r="AA34" s="6" t="n">
        <v>29.92</v>
      </c>
      <c r="AB34" s="6" t="n">
        <v>20.92</v>
      </c>
      <c r="AC34" s="6" t="n">
        <v>12.42</v>
      </c>
      <c r="AD34" s="6" t="n">
        <v>36.15</v>
      </c>
      <c r="AE34" s="6" t="n">
        <v>35.88</v>
      </c>
      <c r="AF34" s="6" t="n">
        <v>100</v>
      </c>
      <c r="AG34" s="6" t="n">
        <v>41.94</v>
      </c>
      <c r="AH34" s="6" t="n">
        <v>50.41</v>
      </c>
      <c r="AI34" s="6" t="n">
        <v>30.82</v>
      </c>
      <c r="AJ34" s="6" t="n">
        <v>38.35</v>
      </c>
      <c r="AK34" s="6" t="n">
        <v>36.76</v>
      </c>
      <c r="AL34" s="6" t="n">
        <v>30</v>
      </c>
      <c r="AM34" s="6" t="n">
        <v>32.85</v>
      </c>
      <c r="AN34" s="6" t="n">
        <v>33.59</v>
      </c>
      <c r="AO34" s="6" t="n">
        <v>33.59</v>
      </c>
      <c r="AP34" s="6" t="n">
        <v>38.93</v>
      </c>
      <c r="AQ34" s="6" t="n">
        <v>24</v>
      </c>
      <c r="AR34" s="6" t="n">
        <v>43.9</v>
      </c>
      <c r="AS34" s="6" t="n">
        <v>34.35</v>
      </c>
      <c r="AT34" s="6" t="n">
        <v>33.09</v>
      </c>
      <c r="AU34" s="6" t="n">
        <v>38.81</v>
      </c>
      <c r="AV34" s="6" t="n">
        <v>35.04</v>
      </c>
      <c r="AW34" s="6" t="n">
        <v>50</v>
      </c>
      <c r="AX34" s="6" t="n">
        <v>40.63</v>
      </c>
    </row>
    <row r="35" customFormat="false" ht="12.75" hidden="false" customHeight="false" outlineLevel="0" collapsed="false">
      <c r="A35" s="6" t="s">
        <v>33</v>
      </c>
      <c r="B35" s="6" t="n">
        <v>24.9</v>
      </c>
      <c r="C35" s="6" t="n">
        <v>16.84</v>
      </c>
      <c r="D35" s="6" t="n">
        <v>26.87</v>
      </c>
      <c r="E35" s="6" t="n">
        <v>25.79</v>
      </c>
      <c r="F35" s="6" t="n">
        <v>23.17</v>
      </c>
      <c r="G35" s="6" t="n">
        <v>8.18</v>
      </c>
      <c r="H35" s="6" t="n">
        <v>29.41</v>
      </c>
      <c r="I35" s="6" t="n">
        <v>24.81</v>
      </c>
      <c r="J35" s="6" t="n">
        <v>22.33</v>
      </c>
      <c r="K35" s="6" t="n">
        <v>22.42</v>
      </c>
      <c r="L35" s="6" t="n">
        <v>27.59</v>
      </c>
      <c r="M35" s="6" t="n">
        <v>29.81</v>
      </c>
      <c r="N35" s="6" t="n">
        <v>20.99</v>
      </c>
      <c r="O35" s="6" t="n">
        <v>29.85</v>
      </c>
      <c r="P35" s="6" t="n">
        <v>28.08</v>
      </c>
      <c r="Q35" s="6" t="n">
        <v>40.32</v>
      </c>
      <c r="R35" s="6" t="n">
        <v>28.92</v>
      </c>
      <c r="S35" s="6" t="n">
        <v>28.64</v>
      </c>
      <c r="T35" s="6" t="n">
        <v>26.32</v>
      </c>
      <c r="U35" s="6" t="n">
        <v>30.81</v>
      </c>
      <c r="V35" s="6" t="n">
        <v>24.88</v>
      </c>
      <c r="W35" s="6" t="n">
        <v>27.8</v>
      </c>
      <c r="X35" s="6" t="n">
        <v>23.62</v>
      </c>
      <c r="Y35" s="6" t="n">
        <v>31.19</v>
      </c>
      <c r="Z35" s="6" t="n">
        <v>26.6</v>
      </c>
      <c r="AA35" s="6" t="n">
        <v>18.89</v>
      </c>
      <c r="AB35" s="6" t="n">
        <v>9.77</v>
      </c>
      <c r="AC35" s="6" t="n">
        <v>21.41</v>
      </c>
      <c r="AD35" s="6" t="n">
        <v>30.46</v>
      </c>
      <c r="AE35" s="6" t="n">
        <v>30.24</v>
      </c>
      <c r="AF35" s="6" t="n">
        <v>41.94</v>
      </c>
      <c r="AG35" s="6" t="n">
        <v>100</v>
      </c>
      <c r="AH35" s="6" t="n">
        <v>39.78</v>
      </c>
      <c r="AI35" s="6" t="n">
        <v>29.63</v>
      </c>
      <c r="AJ35" s="6" t="n">
        <v>33.67</v>
      </c>
      <c r="AK35" s="6" t="n">
        <v>27.92</v>
      </c>
      <c r="AL35" s="6" t="n">
        <v>26.29</v>
      </c>
      <c r="AM35" s="6" t="n">
        <v>27.94</v>
      </c>
      <c r="AN35" s="6" t="n">
        <v>30.81</v>
      </c>
      <c r="AO35" s="6" t="n">
        <v>30.81</v>
      </c>
      <c r="AP35" s="6" t="n">
        <v>32.32</v>
      </c>
      <c r="AQ35" s="6" t="n">
        <v>28.45</v>
      </c>
      <c r="AR35" s="6" t="n">
        <v>32.65</v>
      </c>
      <c r="AS35" s="6" t="n">
        <v>31.47</v>
      </c>
      <c r="AT35" s="6" t="n">
        <v>30.65</v>
      </c>
      <c r="AU35" s="6" t="n">
        <v>33.67</v>
      </c>
      <c r="AV35" s="6" t="n">
        <v>31.55</v>
      </c>
      <c r="AW35" s="6" t="n">
        <v>37.89</v>
      </c>
      <c r="AX35" s="6" t="n">
        <v>32.46</v>
      </c>
    </row>
    <row r="36" customFormat="false" ht="12.75" hidden="false" customHeight="false" outlineLevel="0" collapsed="false">
      <c r="A36" s="6" t="s">
        <v>34</v>
      </c>
      <c r="B36" s="6" t="n">
        <v>25.67</v>
      </c>
      <c r="C36" s="6" t="n">
        <v>11.66</v>
      </c>
      <c r="D36" s="6" t="n">
        <v>34.38</v>
      </c>
      <c r="E36" s="6" t="n">
        <v>32.26</v>
      </c>
      <c r="F36" s="6" t="n">
        <v>21.97</v>
      </c>
      <c r="G36" s="6" t="n">
        <v>14.34</v>
      </c>
      <c r="H36" s="6" t="n">
        <v>26.13</v>
      </c>
      <c r="I36" s="6" t="n">
        <v>21.92</v>
      </c>
      <c r="J36" s="6" t="n">
        <v>16.6</v>
      </c>
      <c r="K36" s="6" t="n">
        <v>32.47</v>
      </c>
      <c r="L36" s="6" t="n">
        <v>35.04</v>
      </c>
      <c r="M36" s="6" t="n">
        <v>35.21</v>
      </c>
      <c r="N36" s="6" t="n">
        <v>27.32</v>
      </c>
      <c r="O36" s="6" t="n">
        <v>36.62</v>
      </c>
      <c r="P36" s="6" t="n">
        <v>38.69</v>
      </c>
      <c r="Q36" s="6" t="n">
        <v>57.26</v>
      </c>
      <c r="R36" s="6" t="n">
        <v>37.96</v>
      </c>
      <c r="S36" s="6" t="n">
        <v>41.48</v>
      </c>
      <c r="T36" s="6" t="n">
        <v>37.32</v>
      </c>
      <c r="U36" s="6" t="n">
        <v>42.64</v>
      </c>
      <c r="V36" s="6" t="n">
        <v>35.97</v>
      </c>
      <c r="W36" s="6" t="n">
        <v>42.97</v>
      </c>
      <c r="X36" s="6" t="n">
        <v>38.35</v>
      </c>
      <c r="Y36" s="6" t="n">
        <v>39.42</v>
      </c>
      <c r="Z36" s="6" t="n">
        <v>36.3</v>
      </c>
      <c r="AA36" s="6" t="n">
        <v>29.05</v>
      </c>
      <c r="AB36" s="6" t="n">
        <v>34.75</v>
      </c>
      <c r="AC36" s="6" t="n">
        <v>19.06</v>
      </c>
      <c r="AD36" s="6" t="n">
        <v>42.22</v>
      </c>
      <c r="AE36" s="6" t="n">
        <v>44.44</v>
      </c>
      <c r="AF36" s="6" t="n">
        <v>50.41</v>
      </c>
      <c r="AG36" s="6" t="n">
        <v>39.78</v>
      </c>
      <c r="AH36" s="6" t="n">
        <v>100</v>
      </c>
      <c r="AI36" s="6" t="n">
        <v>32.34</v>
      </c>
      <c r="AJ36" s="6" t="n">
        <v>39.01</v>
      </c>
      <c r="AK36" s="6" t="n">
        <v>38.46</v>
      </c>
      <c r="AL36" s="6" t="n">
        <v>43.55</v>
      </c>
      <c r="AM36" s="6" t="n">
        <v>38.41</v>
      </c>
      <c r="AN36" s="6" t="n">
        <v>41.35</v>
      </c>
      <c r="AO36" s="6" t="n">
        <v>40.6</v>
      </c>
      <c r="AP36" s="6" t="n">
        <v>45.45</v>
      </c>
      <c r="AQ36" s="6" t="n">
        <v>26.92</v>
      </c>
      <c r="AR36" s="6" t="n">
        <v>53.33</v>
      </c>
      <c r="AS36" s="6" t="n">
        <v>43.94</v>
      </c>
      <c r="AT36" s="6" t="n">
        <v>39.13</v>
      </c>
      <c r="AU36" s="6" t="n">
        <v>46.97</v>
      </c>
      <c r="AV36" s="6" t="n">
        <v>44.96</v>
      </c>
      <c r="AW36" s="6" t="n">
        <v>57.98</v>
      </c>
      <c r="AX36" s="6" t="n">
        <v>48.82</v>
      </c>
    </row>
    <row r="37" customFormat="false" ht="12.75" hidden="false" customHeight="false" outlineLevel="0" collapsed="false">
      <c r="A37" s="6" t="s">
        <v>35</v>
      </c>
      <c r="B37" s="6" t="n">
        <v>21.27</v>
      </c>
      <c r="C37" s="6" t="n">
        <v>11.6</v>
      </c>
      <c r="D37" s="6" t="n">
        <v>32.04</v>
      </c>
      <c r="E37" s="6" t="n">
        <v>43.98</v>
      </c>
      <c r="F37" s="6" t="n">
        <v>26.89</v>
      </c>
      <c r="G37" s="6" t="n">
        <v>21.63</v>
      </c>
      <c r="H37" s="6" t="n">
        <v>25.83</v>
      </c>
      <c r="I37" s="6" t="n">
        <v>21.99</v>
      </c>
      <c r="J37" s="6" t="n">
        <v>23.74</v>
      </c>
      <c r="K37" s="6" t="n">
        <v>32.24</v>
      </c>
      <c r="L37" s="6" t="n">
        <v>43.48</v>
      </c>
      <c r="M37" s="6" t="n">
        <v>38.12</v>
      </c>
      <c r="N37" s="6" t="n">
        <v>20.42</v>
      </c>
      <c r="O37" s="6" t="n">
        <v>39.74</v>
      </c>
      <c r="P37" s="6" t="n">
        <v>60</v>
      </c>
      <c r="Q37" s="6" t="n">
        <v>39.24</v>
      </c>
      <c r="R37" s="6" t="n">
        <v>39.62</v>
      </c>
      <c r="S37" s="6" t="n">
        <v>35.95</v>
      </c>
      <c r="T37" s="6" t="n">
        <v>27.68</v>
      </c>
      <c r="U37" s="6" t="n">
        <v>29.88</v>
      </c>
      <c r="V37" s="6" t="n">
        <v>27.81</v>
      </c>
      <c r="W37" s="6" t="n">
        <v>30.92</v>
      </c>
      <c r="X37" s="6" t="n">
        <v>33.99</v>
      </c>
      <c r="Y37" s="6" t="n">
        <v>43.79</v>
      </c>
      <c r="Z37" s="6" t="n">
        <v>47.74</v>
      </c>
      <c r="AA37" s="6" t="n">
        <v>32.32</v>
      </c>
      <c r="AB37" s="6" t="n">
        <v>40.48</v>
      </c>
      <c r="AC37" s="6" t="n">
        <v>17.96</v>
      </c>
      <c r="AD37" s="6" t="n">
        <v>35.29</v>
      </c>
      <c r="AE37" s="6" t="n">
        <v>32.35</v>
      </c>
      <c r="AF37" s="6" t="n">
        <v>30.82</v>
      </c>
      <c r="AG37" s="6" t="n">
        <v>29.63</v>
      </c>
      <c r="AH37" s="6" t="n">
        <v>32.34</v>
      </c>
      <c r="AI37" s="6" t="n">
        <v>100</v>
      </c>
      <c r="AJ37" s="6" t="n">
        <v>59.73</v>
      </c>
      <c r="AK37" s="6" t="n">
        <v>58.39</v>
      </c>
      <c r="AL37" s="6" t="n">
        <v>27.65</v>
      </c>
      <c r="AM37" s="6" t="n">
        <v>40.25</v>
      </c>
      <c r="AN37" s="6" t="n">
        <v>53.69</v>
      </c>
      <c r="AO37" s="6" t="n">
        <v>53.02</v>
      </c>
      <c r="AP37" s="6" t="n">
        <v>60.67</v>
      </c>
      <c r="AQ37" s="6" t="n">
        <v>16.67</v>
      </c>
      <c r="AR37" s="6" t="n">
        <v>26.86</v>
      </c>
      <c r="AS37" s="6" t="n">
        <v>39.77</v>
      </c>
      <c r="AT37" s="6" t="n">
        <v>32.77</v>
      </c>
      <c r="AU37" s="6" t="n">
        <v>37.28</v>
      </c>
      <c r="AV37" s="6" t="n">
        <v>33.13</v>
      </c>
      <c r="AW37" s="6" t="n">
        <v>38.31</v>
      </c>
      <c r="AX37" s="6" t="n">
        <v>41.56</v>
      </c>
    </row>
    <row r="38" customFormat="false" ht="12.75" hidden="false" customHeight="false" outlineLevel="0" collapsed="false">
      <c r="A38" s="6" t="s">
        <v>36</v>
      </c>
      <c r="B38" s="6" t="n">
        <v>9.96</v>
      </c>
      <c r="C38" s="6" t="n">
        <v>14.53</v>
      </c>
      <c r="D38" s="6" t="n">
        <v>29.71</v>
      </c>
      <c r="E38" s="6" t="n">
        <v>40.38</v>
      </c>
      <c r="F38" s="6" t="n">
        <v>26.44</v>
      </c>
      <c r="G38" s="6" t="n">
        <v>14.77</v>
      </c>
      <c r="H38" s="6" t="n">
        <v>24.79</v>
      </c>
      <c r="I38" s="6" t="n">
        <v>28.71</v>
      </c>
      <c r="J38" s="6" t="n">
        <v>24.11</v>
      </c>
      <c r="K38" s="6" t="n">
        <v>41.22</v>
      </c>
      <c r="L38" s="6" t="n">
        <v>53.38</v>
      </c>
      <c r="M38" s="6" t="n">
        <v>36.55</v>
      </c>
      <c r="N38" s="6" t="n">
        <v>25.62</v>
      </c>
      <c r="O38" s="6" t="n">
        <v>50</v>
      </c>
      <c r="P38" s="6" t="n">
        <v>66.41</v>
      </c>
      <c r="Q38" s="6" t="n">
        <v>37.41</v>
      </c>
      <c r="R38" s="6" t="n">
        <v>46.32</v>
      </c>
      <c r="S38" s="6" t="n">
        <v>42.45</v>
      </c>
      <c r="T38" s="6" t="n">
        <v>31.68</v>
      </c>
      <c r="U38" s="6" t="n">
        <v>44.27</v>
      </c>
      <c r="V38" s="6" t="n">
        <v>41.04</v>
      </c>
      <c r="W38" s="6" t="n">
        <v>29.94</v>
      </c>
      <c r="X38" s="6" t="n">
        <v>45.04</v>
      </c>
      <c r="Y38" s="6" t="n">
        <v>39.19</v>
      </c>
      <c r="Z38" s="6" t="n">
        <v>48.89</v>
      </c>
      <c r="AA38" s="6" t="n">
        <v>19.58</v>
      </c>
      <c r="AB38" s="6" t="n">
        <v>32.24</v>
      </c>
      <c r="AC38" s="6" t="n">
        <v>19.4</v>
      </c>
      <c r="AD38" s="6" t="n">
        <v>42.22</v>
      </c>
      <c r="AE38" s="6" t="n">
        <v>41.04</v>
      </c>
      <c r="AF38" s="6" t="n">
        <v>38.35</v>
      </c>
      <c r="AG38" s="6" t="n">
        <v>33.67</v>
      </c>
      <c r="AH38" s="6" t="n">
        <v>39.01</v>
      </c>
      <c r="AI38" s="6" t="n">
        <v>59.73</v>
      </c>
      <c r="AJ38" s="6" t="n">
        <v>100</v>
      </c>
      <c r="AK38" s="6" t="n">
        <v>72.44</v>
      </c>
      <c r="AL38" s="6" t="n">
        <v>40.6</v>
      </c>
      <c r="AM38" s="6" t="n">
        <v>40.43</v>
      </c>
      <c r="AN38" s="6" t="n">
        <v>60.77</v>
      </c>
      <c r="AO38" s="6" t="n">
        <v>60.77</v>
      </c>
      <c r="AP38" s="6" t="n">
        <v>70.31</v>
      </c>
      <c r="AQ38" s="6" t="n">
        <v>22.75</v>
      </c>
      <c r="AR38" s="6" t="n">
        <v>43.61</v>
      </c>
      <c r="AS38" s="6" t="n">
        <v>41.26</v>
      </c>
      <c r="AT38" s="6" t="n">
        <v>38.36</v>
      </c>
      <c r="AU38" s="6" t="n">
        <v>41.78</v>
      </c>
      <c r="AV38" s="6" t="n">
        <v>38.89</v>
      </c>
      <c r="AW38" s="6" t="n">
        <v>41.35</v>
      </c>
      <c r="AX38" s="6" t="n">
        <v>48.92</v>
      </c>
    </row>
    <row r="39" customFormat="false" ht="12.75" hidden="false" customHeight="false" outlineLevel="0" collapsed="false">
      <c r="A39" s="6" t="s">
        <v>37</v>
      </c>
      <c r="B39" s="6" t="n">
        <v>25.12</v>
      </c>
      <c r="C39" s="6" t="n">
        <v>16.27</v>
      </c>
      <c r="D39" s="6" t="n">
        <v>34.1</v>
      </c>
      <c r="E39" s="6" t="n">
        <v>40.65</v>
      </c>
      <c r="F39" s="6" t="n">
        <v>21</v>
      </c>
      <c r="G39" s="6" t="n">
        <v>11.36</v>
      </c>
      <c r="H39" s="6" t="n">
        <v>22.94</v>
      </c>
      <c r="I39" s="6" t="n">
        <v>26.76</v>
      </c>
      <c r="J39" s="6" t="n">
        <v>24.15</v>
      </c>
      <c r="K39" s="6" t="n">
        <v>30.57</v>
      </c>
      <c r="L39" s="6" t="n">
        <v>61.94</v>
      </c>
      <c r="M39" s="6" t="n">
        <v>40.44</v>
      </c>
      <c r="N39" s="6" t="n">
        <v>16.97</v>
      </c>
      <c r="O39" s="6" t="n">
        <v>49.24</v>
      </c>
      <c r="P39" s="6" t="n">
        <v>70.63</v>
      </c>
      <c r="Q39" s="6" t="n">
        <v>40</v>
      </c>
      <c r="R39" s="6" t="n">
        <v>51.88</v>
      </c>
      <c r="S39" s="6" t="n">
        <v>46.21</v>
      </c>
      <c r="T39" s="6" t="n">
        <v>34.44</v>
      </c>
      <c r="U39" s="6" t="n">
        <v>42.19</v>
      </c>
      <c r="V39" s="6" t="n">
        <v>36.84</v>
      </c>
      <c r="W39" s="6" t="n">
        <v>33.79</v>
      </c>
      <c r="X39" s="6" t="n">
        <v>44.96</v>
      </c>
      <c r="Y39" s="6" t="n">
        <v>44.76</v>
      </c>
      <c r="Z39" s="6" t="n">
        <v>48.89</v>
      </c>
      <c r="AA39" s="6" t="n">
        <v>33.57</v>
      </c>
      <c r="AB39" s="6" t="n">
        <v>39.72</v>
      </c>
      <c r="AC39" s="6" t="n">
        <v>21.85</v>
      </c>
      <c r="AD39" s="6" t="n">
        <v>43.17</v>
      </c>
      <c r="AE39" s="6" t="n">
        <v>41.98</v>
      </c>
      <c r="AF39" s="6" t="n">
        <v>36.76</v>
      </c>
      <c r="AG39" s="6" t="n">
        <v>27.92</v>
      </c>
      <c r="AH39" s="6" t="n">
        <v>38.46</v>
      </c>
      <c r="AI39" s="6" t="n">
        <v>58.39</v>
      </c>
      <c r="AJ39" s="6" t="n">
        <v>72.44</v>
      </c>
      <c r="AK39" s="6" t="n">
        <v>100</v>
      </c>
      <c r="AL39" s="6" t="n">
        <v>39.1</v>
      </c>
      <c r="AM39" s="6" t="n">
        <v>46.04</v>
      </c>
      <c r="AN39" s="6" t="n">
        <v>59.2</v>
      </c>
      <c r="AO39" s="6" t="n">
        <v>59.2</v>
      </c>
      <c r="AP39" s="6" t="n">
        <v>69.29</v>
      </c>
      <c r="AQ39" s="6" t="n">
        <v>26.53</v>
      </c>
      <c r="AR39" s="6" t="n">
        <v>30.72</v>
      </c>
      <c r="AS39" s="6" t="n">
        <v>38.57</v>
      </c>
      <c r="AT39" s="6" t="n">
        <v>35.53</v>
      </c>
      <c r="AU39" s="6" t="n">
        <v>39.04</v>
      </c>
      <c r="AV39" s="6" t="n">
        <v>33.79</v>
      </c>
      <c r="AW39" s="6" t="n">
        <v>43.85</v>
      </c>
      <c r="AX39" s="6" t="n">
        <v>43.06</v>
      </c>
    </row>
    <row r="40" customFormat="false" ht="12.75" hidden="false" customHeight="false" outlineLevel="0" collapsed="false">
      <c r="A40" s="6" t="s">
        <v>38</v>
      </c>
      <c r="B40" s="6" t="n">
        <v>23.74</v>
      </c>
      <c r="C40" s="6" t="n">
        <v>13.82</v>
      </c>
      <c r="D40" s="6" t="n">
        <v>30.46</v>
      </c>
      <c r="E40" s="6" t="n">
        <v>31.65</v>
      </c>
      <c r="F40" s="6" t="n">
        <v>23.9</v>
      </c>
      <c r="G40" s="6" t="n">
        <v>14.34</v>
      </c>
      <c r="H40" s="6" t="n">
        <v>21.65</v>
      </c>
      <c r="I40" s="6" t="n">
        <v>25.82</v>
      </c>
      <c r="J40" s="6" t="n">
        <v>20.16</v>
      </c>
      <c r="K40" s="6" t="n">
        <v>32.88</v>
      </c>
      <c r="L40" s="6" t="n">
        <v>35.77</v>
      </c>
      <c r="M40" s="6" t="n">
        <v>37.59</v>
      </c>
      <c r="N40" s="6" t="n">
        <v>24.5</v>
      </c>
      <c r="O40" s="6" t="n">
        <v>35.82</v>
      </c>
      <c r="P40" s="6" t="n">
        <v>38.97</v>
      </c>
      <c r="Q40" s="6" t="n">
        <v>37.98</v>
      </c>
      <c r="R40" s="6" t="n">
        <v>35.46</v>
      </c>
      <c r="S40" s="6" t="n">
        <v>42.74</v>
      </c>
      <c r="T40" s="6" t="n">
        <v>25.62</v>
      </c>
      <c r="U40" s="6" t="n">
        <v>33.57</v>
      </c>
      <c r="V40" s="6" t="n">
        <v>54.1</v>
      </c>
      <c r="W40" s="6" t="n">
        <v>42.31</v>
      </c>
      <c r="X40" s="6" t="n">
        <v>34.65</v>
      </c>
      <c r="Y40" s="6" t="n">
        <v>38.73</v>
      </c>
      <c r="Z40" s="6" t="n">
        <v>41.3</v>
      </c>
      <c r="AA40" s="6" t="n">
        <v>26.85</v>
      </c>
      <c r="AB40" s="6" t="n">
        <v>35.56</v>
      </c>
      <c r="AC40" s="6" t="n">
        <v>16.55</v>
      </c>
      <c r="AD40" s="6" t="n">
        <v>40.77</v>
      </c>
      <c r="AE40" s="6" t="n">
        <v>36.43</v>
      </c>
      <c r="AF40" s="6" t="n">
        <v>30</v>
      </c>
      <c r="AG40" s="6" t="n">
        <v>26.29</v>
      </c>
      <c r="AH40" s="6" t="n">
        <v>43.55</v>
      </c>
      <c r="AI40" s="6" t="n">
        <v>27.65</v>
      </c>
      <c r="AJ40" s="6" t="n">
        <v>40.6</v>
      </c>
      <c r="AK40" s="6" t="n">
        <v>39.1</v>
      </c>
      <c r="AL40" s="6" t="n">
        <v>100</v>
      </c>
      <c r="AM40" s="6" t="n">
        <v>40.58</v>
      </c>
      <c r="AN40" s="6" t="n">
        <v>41.09</v>
      </c>
      <c r="AO40" s="6" t="n">
        <v>40.31</v>
      </c>
      <c r="AP40" s="6" t="n">
        <v>45.45</v>
      </c>
      <c r="AQ40" s="6" t="n">
        <v>28.72</v>
      </c>
      <c r="AR40" s="6" t="n">
        <v>43.65</v>
      </c>
      <c r="AS40" s="6" t="n">
        <v>39.13</v>
      </c>
      <c r="AT40" s="6" t="n">
        <v>40.43</v>
      </c>
      <c r="AU40" s="6" t="n">
        <v>40.85</v>
      </c>
      <c r="AV40" s="6" t="n">
        <v>34.29</v>
      </c>
      <c r="AW40" s="6" t="n">
        <v>38.28</v>
      </c>
      <c r="AX40" s="6" t="n">
        <v>36.43</v>
      </c>
    </row>
    <row r="41" customFormat="false" ht="12.75" hidden="false" customHeight="false" outlineLevel="0" collapsed="false">
      <c r="A41" s="6" t="s">
        <v>39</v>
      </c>
      <c r="B41" s="6" t="n">
        <v>32.75</v>
      </c>
      <c r="C41" s="6" t="n">
        <v>12.57</v>
      </c>
      <c r="D41" s="6" t="n">
        <v>29.82</v>
      </c>
      <c r="E41" s="6" t="n">
        <v>36.31</v>
      </c>
      <c r="F41" s="6" t="n">
        <v>7.89</v>
      </c>
      <c r="G41" s="6" t="n">
        <v>13.91</v>
      </c>
      <c r="H41" s="6" t="n">
        <v>21.49</v>
      </c>
      <c r="I41" s="6" t="n">
        <v>10.36</v>
      </c>
      <c r="J41" s="6" t="n">
        <v>21.29</v>
      </c>
      <c r="K41" s="6" t="n">
        <v>36.65</v>
      </c>
      <c r="L41" s="6" t="n">
        <v>48.55</v>
      </c>
      <c r="M41" s="6" t="n">
        <v>43.57</v>
      </c>
      <c r="N41" s="6" t="n">
        <v>28.02</v>
      </c>
      <c r="O41" s="6" t="n">
        <v>38.3</v>
      </c>
      <c r="P41" s="6" t="n">
        <v>40.29</v>
      </c>
      <c r="Q41" s="6" t="n">
        <v>34.01</v>
      </c>
      <c r="R41" s="6" t="n">
        <v>45.77</v>
      </c>
      <c r="S41" s="6" t="n">
        <v>46.72</v>
      </c>
      <c r="T41" s="6" t="n">
        <v>34</v>
      </c>
      <c r="U41" s="6" t="n">
        <v>47.01</v>
      </c>
      <c r="V41" s="6" t="n">
        <v>44.44</v>
      </c>
      <c r="W41" s="6" t="n">
        <v>30.3</v>
      </c>
      <c r="X41" s="6" t="n">
        <v>34.93</v>
      </c>
      <c r="Y41" s="6" t="n">
        <v>39.19</v>
      </c>
      <c r="Z41" s="6" t="n">
        <v>42.47</v>
      </c>
      <c r="AA41" s="6" t="n">
        <v>33.77</v>
      </c>
      <c r="AB41" s="6" t="n">
        <v>26.37</v>
      </c>
      <c r="AC41" s="6" t="n">
        <v>20.6</v>
      </c>
      <c r="AD41" s="6" t="n">
        <v>47.76</v>
      </c>
      <c r="AE41" s="6" t="n">
        <v>39.86</v>
      </c>
      <c r="AF41" s="6" t="n">
        <v>32.85</v>
      </c>
      <c r="AG41" s="6" t="n">
        <v>27.94</v>
      </c>
      <c r="AH41" s="6" t="n">
        <v>38.41</v>
      </c>
      <c r="AI41" s="6" t="n">
        <v>40.25</v>
      </c>
      <c r="AJ41" s="6" t="n">
        <v>40.43</v>
      </c>
      <c r="AK41" s="6" t="n">
        <v>46.04</v>
      </c>
      <c r="AL41" s="6" t="n">
        <v>40.58</v>
      </c>
      <c r="AM41" s="6" t="n">
        <v>100</v>
      </c>
      <c r="AN41" s="6" t="n">
        <v>41.01</v>
      </c>
      <c r="AO41" s="6" t="n">
        <v>41.01</v>
      </c>
      <c r="AP41" s="6" t="n">
        <v>44.93</v>
      </c>
      <c r="AQ41" s="6" t="n">
        <v>24.52</v>
      </c>
      <c r="AR41" s="6" t="n">
        <v>42.18</v>
      </c>
      <c r="AS41" s="6" t="n">
        <v>43.24</v>
      </c>
      <c r="AT41" s="6" t="n">
        <v>38.85</v>
      </c>
      <c r="AU41" s="6" t="n">
        <v>40.4</v>
      </c>
      <c r="AV41" s="6" t="n">
        <v>39.73</v>
      </c>
      <c r="AW41" s="6" t="n">
        <v>38.41</v>
      </c>
      <c r="AX41" s="6" t="n">
        <v>45.21</v>
      </c>
    </row>
    <row r="42" customFormat="false" ht="12.75" hidden="false" customHeight="false" outlineLevel="0" collapsed="false">
      <c r="A42" s="6" t="s">
        <v>40</v>
      </c>
      <c r="B42" s="6" t="n">
        <v>34.86</v>
      </c>
      <c r="C42" s="6" t="n">
        <v>14.57</v>
      </c>
      <c r="D42" s="6" t="n">
        <v>29.12</v>
      </c>
      <c r="E42" s="6" t="n">
        <v>40.13</v>
      </c>
      <c r="F42" s="6" t="n">
        <v>28.06</v>
      </c>
      <c r="G42" s="6" t="n">
        <v>15.59</v>
      </c>
      <c r="H42" s="6" t="n">
        <v>21.12</v>
      </c>
      <c r="I42" s="6" t="n">
        <v>25.37</v>
      </c>
      <c r="J42" s="6" t="n">
        <v>23.66</v>
      </c>
      <c r="K42" s="6" t="n">
        <v>36.94</v>
      </c>
      <c r="L42" s="6" t="n">
        <v>60.47</v>
      </c>
      <c r="M42" s="6" t="n">
        <v>43.07</v>
      </c>
      <c r="N42" s="6" t="n">
        <v>22.79</v>
      </c>
      <c r="O42" s="6" t="n">
        <v>48.48</v>
      </c>
      <c r="P42" s="6" t="n">
        <v>61.11</v>
      </c>
      <c r="Q42" s="6" t="n">
        <v>46.62</v>
      </c>
      <c r="R42" s="6" t="n">
        <v>50</v>
      </c>
      <c r="S42" s="6" t="n">
        <v>40.15</v>
      </c>
      <c r="T42" s="6" t="n">
        <v>37.66</v>
      </c>
      <c r="U42" s="6" t="n">
        <v>40</v>
      </c>
      <c r="V42" s="6" t="n">
        <v>33.81</v>
      </c>
      <c r="W42" s="6" t="n">
        <v>37.88</v>
      </c>
      <c r="X42" s="6" t="n">
        <v>47.66</v>
      </c>
      <c r="Y42" s="6" t="n">
        <v>46.1</v>
      </c>
      <c r="Z42" s="6" t="n">
        <v>48.15</v>
      </c>
      <c r="AA42" s="6" t="n">
        <v>28.48</v>
      </c>
      <c r="AB42" s="6" t="n">
        <v>36.17</v>
      </c>
      <c r="AC42" s="6" t="n">
        <v>19.67</v>
      </c>
      <c r="AD42" s="6" t="n">
        <v>45.86</v>
      </c>
      <c r="AE42" s="6" t="n">
        <v>44.85</v>
      </c>
      <c r="AF42" s="6" t="n">
        <v>33.59</v>
      </c>
      <c r="AG42" s="6" t="n">
        <v>30.81</v>
      </c>
      <c r="AH42" s="6" t="n">
        <v>41.35</v>
      </c>
      <c r="AI42" s="6" t="n">
        <v>53.69</v>
      </c>
      <c r="AJ42" s="6" t="n">
        <v>60.77</v>
      </c>
      <c r="AK42" s="6" t="n">
        <v>59.2</v>
      </c>
      <c r="AL42" s="6" t="n">
        <v>41.09</v>
      </c>
      <c r="AM42" s="6" t="n">
        <v>41.01</v>
      </c>
      <c r="AN42" s="6" t="n">
        <v>100</v>
      </c>
      <c r="AO42" s="6" t="n">
        <v>99.19</v>
      </c>
      <c r="AP42" s="6" t="n">
        <v>77.78</v>
      </c>
      <c r="AQ42" s="6" t="n">
        <v>26.67</v>
      </c>
      <c r="AR42" s="6" t="n">
        <v>44.88</v>
      </c>
      <c r="AS42" s="6" t="n">
        <v>38.57</v>
      </c>
      <c r="AT42" s="6" t="n">
        <v>38.85</v>
      </c>
      <c r="AU42" s="6" t="n">
        <v>40.29</v>
      </c>
      <c r="AV42" s="6" t="n">
        <v>39.73</v>
      </c>
      <c r="AW42" s="6" t="n">
        <v>44.6</v>
      </c>
      <c r="AX42" s="6" t="n">
        <v>52.55</v>
      </c>
    </row>
    <row r="43" customFormat="false" ht="12.75" hidden="false" customHeight="false" outlineLevel="0" collapsed="false">
      <c r="A43" s="6" t="s">
        <v>41</v>
      </c>
      <c r="B43" s="6" t="n">
        <v>33.52</v>
      </c>
      <c r="C43" s="6" t="n">
        <v>14.86</v>
      </c>
      <c r="D43" s="6" t="n">
        <v>28.02</v>
      </c>
      <c r="E43" s="6" t="n">
        <v>40.13</v>
      </c>
      <c r="F43" s="6" t="n">
        <v>25.62</v>
      </c>
      <c r="G43" s="6" t="n">
        <v>15.59</v>
      </c>
      <c r="H43" s="6" t="n">
        <v>21.12</v>
      </c>
      <c r="I43" s="6" t="n">
        <v>25.37</v>
      </c>
      <c r="J43" s="6" t="n">
        <v>22.39</v>
      </c>
      <c r="K43" s="6" t="n">
        <v>37.01</v>
      </c>
      <c r="L43" s="6" t="n">
        <v>60.47</v>
      </c>
      <c r="M43" s="6" t="n">
        <v>42.34</v>
      </c>
      <c r="N43" s="6" t="n">
        <v>23.26</v>
      </c>
      <c r="O43" s="6" t="n">
        <v>48.48</v>
      </c>
      <c r="P43" s="6" t="n">
        <v>60.32</v>
      </c>
      <c r="Q43" s="6" t="n">
        <v>47.37</v>
      </c>
      <c r="R43" s="6" t="n">
        <v>50.38</v>
      </c>
      <c r="S43" s="6" t="n">
        <v>39.39</v>
      </c>
      <c r="T43" s="6" t="n">
        <v>38.06</v>
      </c>
      <c r="U43" s="6" t="n">
        <v>40</v>
      </c>
      <c r="V43" s="6" t="n">
        <v>33.81</v>
      </c>
      <c r="W43" s="6" t="n">
        <v>36.36</v>
      </c>
      <c r="X43" s="6" t="n">
        <v>46.88</v>
      </c>
      <c r="Y43" s="6" t="n">
        <v>46.1</v>
      </c>
      <c r="Z43" s="6" t="n">
        <v>48.15</v>
      </c>
      <c r="AA43" s="6" t="n">
        <v>28.48</v>
      </c>
      <c r="AB43" s="6" t="n">
        <v>35.46</v>
      </c>
      <c r="AC43" s="6" t="n">
        <v>18.3</v>
      </c>
      <c r="AD43" s="6" t="n">
        <v>47.76</v>
      </c>
      <c r="AE43" s="6" t="n">
        <v>44.85</v>
      </c>
      <c r="AF43" s="6" t="n">
        <v>33.59</v>
      </c>
      <c r="AG43" s="6" t="n">
        <v>30.81</v>
      </c>
      <c r="AH43" s="6" t="n">
        <v>40.6</v>
      </c>
      <c r="AI43" s="6" t="n">
        <v>53.02</v>
      </c>
      <c r="AJ43" s="6" t="n">
        <v>60.77</v>
      </c>
      <c r="AK43" s="6" t="n">
        <v>59.2</v>
      </c>
      <c r="AL43" s="6" t="n">
        <v>40.31</v>
      </c>
      <c r="AM43" s="6" t="n">
        <v>41.01</v>
      </c>
      <c r="AN43" s="6" t="n">
        <v>99.19</v>
      </c>
      <c r="AO43" s="6" t="n">
        <v>100</v>
      </c>
      <c r="AP43" s="6" t="n">
        <v>77.78</v>
      </c>
      <c r="AQ43" s="6" t="n">
        <v>26.67</v>
      </c>
      <c r="AR43" s="6" t="n">
        <v>44.09</v>
      </c>
      <c r="AS43" s="6" t="n">
        <v>37.86</v>
      </c>
      <c r="AT43" s="6" t="n">
        <v>38.13</v>
      </c>
      <c r="AU43" s="6" t="n">
        <v>39.57</v>
      </c>
      <c r="AV43" s="6" t="n">
        <v>40.28</v>
      </c>
      <c r="AW43" s="6" t="n">
        <v>46.27</v>
      </c>
      <c r="AX43" s="6" t="n">
        <v>51.82</v>
      </c>
    </row>
    <row r="44" customFormat="false" ht="12.75" hidden="false" customHeight="false" outlineLevel="0" collapsed="false">
      <c r="A44" s="6" t="s">
        <v>42</v>
      </c>
      <c r="B44" s="6" t="n">
        <v>27.64</v>
      </c>
      <c r="C44" s="6" t="n">
        <v>13.73</v>
      </c>
      <c r="D44" s="6" t="n">
        <v>30.81</v>
      </c>
      <c r="E44" s="6" t="n">
        <v>47.74</v>
      </c>
      <c r="F44" s="6" t="n">
        <v>23.96</v>
      </c>
      <c r="G44" s="6" t="n">
        <v>12.87</v>
      </c>
      <c r="H44" s="6" t="n">
        <v>22.27</v>
      </c>
      <c r="I44" s="6" t="n">
        <v>25.25</v>
      </c>
      <c r="J44" s="6" t="n">
        <v>23.08</v>
      </c>
      <c r="K44" s="6" t="n">
        <v>43.54</v>
      </c>
      <c r="L44" s="6" t="n">
        <v>60.47</v>
      </c>
      <c r="M44" s="6" t="n">
        <v>43.57</v>
      </c>
      <c r="N44" s="6" t="n">
        <v>26.7</v>
      </c>
      <c r="O44" s="6" t="n">
        <v>52.67</v>
      </c>
      <c r="P44" s="6" t="n">
        <v>71.65</v>
      </c>
      <c r="Q44" s="6" t="n">
        <v>51.13</v>
      </c>
      <c r="R44" s="6" t="n">
        <v>48.55</v>
      </c>
      <c r="S44" s="6" t="n">
        <v>45.52</v>
      </c>
      <c r="T44" s="6" t="n">
        <v>34.87</v>
      </c>
      <c r="U44" s="6" t="n">
        <v>47.69</v>
      </c>
      <c r="V44" s="6" t="n">
        <v>37.98</v>
      </c>
      <c r="W44" s="6" t="n">
        <v>36.88</v>
      </c>
      <c r="X44" s="6" t="n">
        <v>48.06</v>
      </c>
      <c r="Y44" s="6" t="n">
        <v>48.23</v>
      </c>
      <c r="Z44" s="6" t="n">
        <v>51.85</v>
      </c>
      <c r="AA44" s="6" t="n">
        <v>36.43</v>
      </c>
      <c r="AB44" s="6" t="n">
        <v>30.43</v>
      </c>
      <c r="AC44" s="6" t="n">
        <v>21.24</v>
      </c>
      <c r="AD44" s="6" t="n">
        <v>50.39</v>
      </c>
      <c r="AE44" s="6" t="n">
        <v>46.27</v>
      </c>
      <c r="AF44" s="6" t="n">
        <v>38.93</v>
      </c>
      <c r="AG44" s="6" t="n">
        <v>32.32</v>
      </c>
      <c r="AH44" s="6" t="n">
        <v>45.45</v>
      </c>
      <c r="AI44" s="6" t="n">
        <v>60.67</v>
      </c>
      <c r="AJ44" s="6" t="n">
        <v>70.31</v>
      </c>
      <c r="AK44" s="6" t="n">
        <v>69.29</v>
      </c>
      <c r="AL44" s="6" t="n">
        <v>45.45</v>
      </c>
      <c r="AM44" s="6" t="n">
        <v>44.93</v>
      </c>
      <c r="AN44" s="6" t="n">
        <v>77.78</v>
      </c>
      <c r="AO44" s="6" t="n">
        <v>77.78</v>
      </c>
      <c r="AP44" s="6" t="n">
        <v>100</v>
      </c>
      <c r="AQ44" s="6" t="n">
        <v>23.76</v>
      </c>
      <c r="AR44" s="6" t="n">
        <v>43.18</v>
      </c>
      <c r="AS44" s="6" t="n">
        <v>39.29</v>
      </c>
      <c r="AT44" s="6" t="n">
        <v>40.28</v>
      </c>
      <c r="AU44" s="6" t="n">
        <v>43.06</v>
      </c>
      <c r="AV44" s="6" t="n">
        <v>41.91</v>
      </c>
      <c r="AW44" s="6" t="n">
        <v>50</v>
      </c>
      <c r="AX44" s="6" t="n">
        <v>47.55</v>
      </c>
    </row>
    <row r="45" customFormat="false" ht="12.75" hidden="false" customHeight="false" outlineLevel="0" collapsed="false">
      <c r="A45" s="6" t="s">
        <v>43</v>
      </c>
      <c r="B45" s="6" t="n">
        <v>26.82</v>
      </c>
      <c r="C45" s="6" t="n">
        <v>18.26</v>
      </c>
      <c r="D45" s="6" t="n">
        <v>25.96</v>
      </c>
      <c r="E45" s="6" t="n">
        <v>26.47</v>
      </c>
      <c r="F45" s="6" t="n">
        <v>28</v>
      </c>
      <c r="G45" s="6" t="n">
        <v>17.17</v>
      </c>
      <c r="H45" s="6" t="n">
        <v>29.75</v>
      </c>
      <c r="I45" s="6" t="n">
        <v>32.02</v>
      </c>
      <c r="J45" s="6" t="n">
        <v>24.46</v>
      </c>
      <c r="K45" s="6" t="n">
        <v>27.69</v>
      </c>
      <c r="L45" s="6" t="n">
        <v>26.6</v>
      </c>
      <c r="M45" s="6" t="n">
        <v>29.57</v>
      </c>
      <c r="N45" s="6" t="n">
        <v>33.64</v>
      </c>
      <c r="O45" s="6" t="n">
        <v>21.78</v>
      </c>
      <c r="P45" s="6" t="n">
        <v>19.72</v>
      </c>
      <c r="Q45" s="6" t="n">
        <v>27.07</v>
      </c>
      <c r="R45" s="6" t="n">
        <v>25.87</v>
      </c>
      <c r="S45" s="6" t="n">
        <v>17.81</v>
      </c>
      <c r="T45" s="6" t="n">
        <v>26.94</v>
      </c>
      <c r="U45" s="6" t="n">
        <v>29.63</v>
      </c>
      <c r="V45" s="6" t="n">
        <v>24.23</v>
      </c>
      <c r="W45" s="6" t="n">
        <v>29.57</v>
      </c>
      <c r="X45" s="6" t="n">
        <v>22.87</v>
      </c>
      <c r="Y45" s="6" t="n">
        <v>25.87</v>
      </c>
      <c r="Z45" s="6" t="n">
        <v>25.89</v>
      </c>
      <c r="AA45" s="6" t="n">
        <v>8.63</v>
      </c>
      <c r="AB45" s="6" t="n">
        <v>13.47</v>
      </c>
      <c r="AC45" s="6" t="n">
        <v>20.38</v>
      </c>
      <c r="AD45" s="6" t="n">
        <v>24.24</v>
      </c>
      <c r="AE45" s="6" t="n">
        <v>14.41</v>
      </c>
      <c r="AF45" s="6" t="n">
        <v>24</v>
      </c>
      <c r="AG45" s="6" t="n">
        <v>28.45</v>
      </c>
      <c r="AH45" s="6" t="n">
        <v>26.92</v>
      </c>
      <c r="AI45" s="6" t="n">
        <v>16.67</v>
      </c>
      <c r="AJ45" s="6" t="n">
        <v>22.75</v>
      </c>
      <c r="AK45" s="6" t="n">
        <v>26.53</v>
      </c>
      <c r="AL45" s="6" t="n">
        <v>28.72</v>
      </c>
      <c r="AM45" s="6" t="n">
        <v>24.52</v>
      </c>
      <c r="AN45" s="6" t="n">
        <v>26.67</v>
      </c>
      <c r="AO45" s="6" t="n">
        <v>26.67</v>
      </c>
      <c r="AP45" s="6" t="n">
        <v>23.76</v>
      </c>
      <c r="AQ45" s="6" t="n">
        <v>100</v>
      </c>
      <c r="AR45" s="6" t="n">
        <v>28.42</v>
      </c>
      <c r="AS45" s="6" t="n">
        <v>30.39</v>
      </c>
      <c r="AT45" s="6" t="n">
        <v>30.81</v>
      </c>
      <c r="AU45" s="6" t="n">
        <v>29.35</v>
      </c>
      <c r="AV45" s="6" t="n">
        <v>25.13</v>
      </c>
      <c r="AW45" s="6" t="n">
        <v>29.83</v>
      </c>
      <c r="AX45" s="6" t="n">
        <v>19.72</v>
      </c>
    </row>
    <row r="46" customFormat="false" ht="12.75" hidden="false" customHeight="false" outlineLevel="0" collapsed="false">
      <c r="A46" s="6" t="s">
        <v>44</v>
      </c>
      <c r="B46" s="6" t="n">
        <v>17.84</v>
      </c>
      <c r="C46" s="6" t="n">
        <v>14.71</v>
      </c>
      <c r="D46" s="6" t="n">
        <v>35.19</v>
      </c>
      <c r="E46" s="6" t="n">
        <v>27.68</v>
      </c>
      <c r="F46" s="6" t="n">
        <v>22.89</v>
      </c>
      <c r="G46" s="6" t="n">
        <v>17.89</v>
      </c>
      <c r="H46" s="6" t="n">
        <v>25.81</v>
      </c>
      <c r="I46" s="6" t="n">
        <v>25.94</v>
      </c>
      <c r="J46" s="6" t="n">
        <v>20.95</v>
      </c>
      <c r="K46" s="6" t="n">
        <v>39.19</v>
      </c>
      <c r="L46" s="6" t="n">
        <v>39.71</v>
      </c>
      <c r="M46" s="6" t="n">
        <v>35.21</v>
      </c>
      <c r="N46" s="6" t="n">
        <v>24.37</v>
      </c>
      <c r="O46" s="6" t="n">
        <v>40.77</v>
      </c>
      <c r="P46" s="6" t="n">
        <v>43.41</v>
      </c>
      <c r="Q46" s="6" t="n">
        <v>58.2</v>
      </c>
      <c r="R46" s="6" t="n">
        <v>45.86</v>
      </c>
      <c r="S46" s="6" t="n">
        <v>40.74</v>
      </c>
      <c r="T46" s="6" t="n">
        <v>35.62</v>
      </c>
      <c r="U46" s="6" t="n">
        <v>37.4</v>
      </c>
      <c r="V46" s="6" t="n">
        <v>44.44</v>
      </c>
      <c r="W46" s="6" t="n">
        <v>49.59</v>
      </c>
      <c r="X46" s="6" t="n">
        <v>42.06</v>
      </c>
      <c r="Y46" s="6" t="n">
        <v>42.03</v>
      </c>
      <c r="Z46" s="6" t="n">
        <v>42.65</v>
      </c>
      <c r="AA46" s="6" t="n">
        <v>31.11</v>
      </c>
      <c r="AB46" s="6" t="n">
        <v>27.22</v>
      </c>
      <c r="AC46" s="6" t="n">
        <v>6.28</v>
      </c>
      <c r="AD46" s="6" t="n">
        <v>42.11</v>
      </c>
      <c r="AE46" s="6" t="n">
        <v>39.55</v>
      </c>
      <c r="AF46" s="6" t="n">
        <v>43.9</v>
      </c>
      <c r="AG46" s="6" t="n">
        <v>32.65</v>
      </c>
      <c r="AH46" s="6" t="n">
        <v>53.33</v>
      </c>
      <c r="AI46" s="6" t="n">
        <v>26.86</v>
      </c>
      <c r="AJ46" s="6" t="n">
        <v>43.61</v>
      </c>
      <c r="AK46" s="6" t="n">
        <v>30.72</v>
      </c>
      <c r="AL46" s="6" t="n">
        <v>43.65</v>
      </c>
      <c r="AM46" s="6" t="n">
        <v>42.18</v>
      </c>
      <c r="AN46" s="6" t="n">
        <v>44.88</v>
      </c>
      <c r="AO46" s="6" t="n">
        <v>44.09</v>
      </c>
      <c r="AP46" s="6" t="n">
        <v>43.18</v>
      </c>
      <c r="AQ46" s="6" t="n">
        <v>28.42</v>
      </c>
      <c r="AR46" s="6" t="n">
        <v>100</v>
      </c>
      <c r="AS46" s="6" t="n">
        <v>62.88</v>
      </c>
      <c r="AT46" s="6" t="n">
        <v>64.66</v>
      </c>
      <c r="AU46" s="6" t="n">
        <v>68.42</v>
      </c>
      <c r="AV46" s="6" t="n">
        <v>58.59</v>
      </c>
      <c r="AW46" s="6" t="n">
        <v>53.23</v>
      </c>
      <c r="AX46" s="6" t="n">
        <v>53.54</v>
      </c>
    </row>
    <row r="47" customFormat="false" ht="12.75" hidden="false" customHeight="false" outlineLevel="0" collapsed="false">
      <c r="A47" s="6" t="s">
        <v>45</v>
      </c>
      <c r="B47" s="6" t="n">
        <v>23.67</v>
      </c>
      <c r="C47" s="6" t="n">
        <v>13.43</v>
      </c>
      <c r="D47" s="6" t="n">
        <v>33.14</v>
      </c>
      <c r="E47" s="6" t="n">
        <v>32.32</v>
      </c>
      <c r="F47" s="6" t="n">
        <v>14.89</v>
      </c>
      <c r="G47" s="6" t="n">
        <v>14.94</v>
      </c>
      <c r="H47" s="6" t="n">
        <v>25.22</v>
      </c>
      <c r="I47" s="6" t="n">
        <v>23.77</v>
      </c>
      <c r="J47" s="6" t="n">
        <v>21.8</v>
      </c>
      <c r="K47" s="6" t="n">
        <v>32.72</v>
      </c>
      <c r="L47" s="6" t="n">
        <v>39.86</v>
      </c>
      <c r="M47" s="6" t="n">
        <v>36.65</v>
      </c>
      <c r="N47" s="6" t="n">
        <v>26.73</v>
      </c>
      <c r="O47" s="6" t="n">
        <v>37.24</v>
      </c>
      <c r="P47" s="6" t="n">
        <v>40</v>
      </c>
      <c r="Q47" s="6" t="n">
        <v>49.62</v>
      </c>
      <c r="R47" s="6" t="n">
        <v>37.25</v>
      </c>
      <c r="S47" s="6" t="n">
        <v>46.04</v>
      </c>
      <c r="T47" s="6" t="n">
        <v>35.71</v>
      </c>
      <c r="U47" s="6" t="n">
        <v>34.69</v>
      </c>
      <c r="V47" s="6" t="n">
        <v>39.16</v>
      </c>
      <c r="W47" s="6" t="n">
        <v>41.26</v>
      </c>
      <c r="X47" s="6" t="n">
        <v>36.55</v>
      </c>
      <c r="Y47" s="6" t="n">
        <v>36.25</v>
      </c>
      <c r="Z47" s="6" t="n">
        <v>38.51</v>
      </c>
      <c r="AA47" s="6" t="n">
        <v>27.39</v>
      </c>
      <c r="AB47" s="6" t="n">
        <v>29.03</v>
      </c>
      <c r="AC47" s="6" t="n">
        <v>9.55</v>
      </c>
      <c r="AD47" s="6" t="n">
        <v>34.97</v>
      </c>
      <c r="AE47" s="6" t="n">
        <v>38.62</v>
      </c>
      <c r="AF47" s="6" t="n">
        <v>34.35</v>
      </c>
      <c r="AG47" s="6" t="n">
        <v>31.47</v>
      </c>
      <c r="AH47" s="6" t="n">
        <v>43.94</v>
      </c>
      <c r="AI47" s="6" t="n">
        <v>39.77</v>
      </c>
      <c r="AJ47" s="6" t="n">
        <v>41.26</v>
      </c>
      <c r="AK47" s="6" t="n">
        <v>38.57</v>
      </c>
      <c r="AL47" s="6" t="n">
        <v>39.13</v>
      </c>
      <c r="AM47" s="6" t="n">
        <v>43.24</v>
      </c>
      <c r="AN47" s="6" t="n">
        <v>38.57</v>
      </c>
      <c r="AO47" s="6" t="n">
        <v>37.86</v>
      </c>
      <c r="AP47" s="6" t="n">
        <v>39.29</v>
      </c>
      <c r="AQ47" s="6" t="n">
        <v>30.39</v>
      </c>
      <c r="AR47" s="6" t="n">
        <v>62.88</v>
      </c>
      <c r="AS47" s="6" t="n">
        <v>100</v>
      </c>
      <c r="AT47" s="6" t="n">
        <v>79.39</v>
      </c>
      <c r="AU47" s="6" t="n">
        <v>80.92</v>
      </c>
      <c r="AV47" s="6" t="n">
        <v>53.73</v>
      </c>
      <c r="AW47" s="6" t="n">
        <v>42.22</v>
      </c>
      <c r="AX47" s="6" t="n">
        <v>45.14</v>
      </c>
    </row>
    <row r="48" customFormat="false" ht="12.75" hidden="false" customHeight="false" outlineLevel="0" collapsed="false">
      <c r="A48" s="6" t="s">
        <v>46</v>
      </c>
      <c r="B48" s="6" t="n">
        <v>26.11</v>
      </c>
      <c r="C48" s="6" t="n">
        <v>15.25</v>
      </c>
      <c r="D48" s="6" t="n">
        <v>33.14</v>
      </c>
      <c r="E48" s="6" t="n">
        <v>29.82</v>
      </c>
      <c r="F48" s="6" t="n">
        <v>30.26</v>
      </c>
      <c r="G48" s="6" t="n">
        <v>15.53</v>
      </c>
      <c r="H48" s="6" t="n">
        <v>23.93</v>
      </c>
      <c r="I48" s="6" t="n">
        <v>29.58</v>
      </c>
      <c r="J48" s="6" t="n">
        <v>23.11</v>
      </c>
      <c r="K48" s="6" t="n">
        <v>33.96</v>
      </c>
      <c r="L48" s="6" t="n">
        <v>37.67</v>
      </c>
      <c r="M48" s="6" t="n">
        <v>35.12</v>
      </c>
      <c r="N48" s="6" t="n">
        <v>27.27</v>
      </c>
      <c r="O48" s="6" t="n">
        <v>35.17</v>
      </c>
      <c r="P48" s="6" t="n">
        <v>39.86</v>
      </c>
      <c r="Q48" s="6" t="n">
        <v>47.06</v>
      </c>
      <c r="R48" s="6" t="n">
        <v>32.92</v>
      </c>
      <c r="S48" s="6" t="n">
        <v>44.29</v>
      </c>
      <c r="T48" s="6" t="n">
        <v>35.44</v>
      </c>
      <c r="U48" s="6" t="n">
        <v>36.18</v>
      </c>
      <c r="V48" s="6" t="n">
        <v>34.97</v>
      </c>
      <c r="W48" s="6" t="n">
        <v>42.03</v>
      </c>
      <c r="X48" s="6" t="n">
        <v>38.51</v>
      </c>
      <c r="Y48" s="6" t="n">
        <v>39.49</v>
      </c>
      <c r="Z48" s="6" t="n">
        <v>35.58</v>
      </c>
      <c r="AA48" s="6" t="n">
        <v>26.06</v>
      </c>
      <c r="AB48" s="6" t="n">
        <v>35.22</v>
      </c>
      <c r="AC48" s="6" t="n">
        <v>8.33</v>
      </c>
      <c r="AD48" s="6" t="n">
        <v>32.43</v>
      </c>
      <c r="AE48" s="6" t="n">
        <v>34.9</v>
      </c>
      <c r="AF48" s="6" t="n">
        <v>33.09</v>
      </c>
      <c r="AG48" s="6" t="n">
        <v>30.65</v>
      </c>
      <c r="AH48" s="6" t="n">
        <v>39.13</v>
      </c>
      <c r="AI48" s="6" t="n">
        <v>32.77</v>
      </c>
      <c r="AJ48" s="6" t="n">
        <v>38.36</v>
      </c>
      <c r="AK48" s="6" t="n">
        <v>35.53</v>
      </c>
      <c r="AL48" s="6" t="n">
        <v>40.43</v>
      </c>
      <c r="AM48" s="6" t="n">
        <v>38.85</v>
      </c>
      <c r="AN48" s="6" t="n">
        <v>38.85</v>
      </c>
      <c r="AO48" s="6" t="n">
        <v>38.13</v>
      </c>
      <c r="AP48" s="6" t="n">
        <v>40.28</v>
      </c>
      <c r="AQ48" s="6" t="n">
        <v>30.81</v>
      </c>
      <c r="AR48" s="6" t="n">
        <v>64.66</v>
      </c>
      <c r="AS48" s="6" t="n">
        <v>79.39</v>
      </c>
      <c r="AT48" s="6" t="n">
        <v>100</v>
      </c>
      <c r="AU48" s="6" t="n">
        <v>91.6</v>
      </c>
      <c r="AV48" s="6" t="n">
        <v>58.02</v>
      </c>
      <c r="AW48" s="6" t="n">
        <v>42.07</v>
      </c>
      <c r="AX48" s="6" t="n">
        <v>43.26</v>
      </c>
    </row>
    <row r="49" customFormat="false" ht="12.75" hidden="false" customHeight="false" outlineLevel="0" collapsed="false">
      <c r="A49" s="6" t="s">
        <v>47</v>
      </c>
      <c r="B49" s="6" t="n">
        <v>27.45</v>
      </c>
      <c r="C49" s="6" t="n">
        <v>15.01</v>
      </c>
      <c r="D49" s="6" t="n">
        <v>37.57</v>
      </c>
      <c r="E49" s="6" t="n">
        <v>30.59</v>
      </c>
      <c r="F49" s="6" t="n">
        <v>25.58</v>
      </c>
      <c r="G49" s="6" t="n">
        <v>21.61</v>
      </c>
      <c r="H49" s="6" t="n">
        <v>25.1</v>
      </c>
      <c r="I49" s="6" t="n">
        <v>26.98</v>
      </c>
      <c r="J49" s="6" t="n">
        <v>23.31</v>
      </c>
      <c r="K49" s="6" t="n">
        <v>35.15</v>
      </c>
      <c r="L49" s="6" t="n">
        <v>38.62</v>
      </c>
      <c r="M49" s="6" t="n">
        <v>36.53</v>
      </c>
      <c r="N49" s="6" t="n">
        <v>28.64</v>
      </c>
      <c r="O49" s="6" t="n">
        <v>35.1</v>
      </c>
      <c r="P49" s="6" t="n">
        <v>39.16</v>
      </c>
      <c r="Q49" s="6" t="n">
        <v>48.91</v>
      </c>
      <c r="R49" s="6" t="n">
        <v>34.78</v>
      </c>
      <c r="S49" s="6" t="n">
        <v>47.14</v>
      </c>
      <c r="T49" s="6" t="n">
        <v>36.36</v>
      </c>
      <c r="U49" s="6" t="n">
        <v>34.19</v>
      </c>
      <c r="V49" s="6" t="n">
        <v>37.93</v>
      </c>
      <c r="W49" s="6" t="n">
        <v>39.31</v>
      </c>
      <c r="X49" s="6" t="n">
        <v>35.17</v>
      </c>
      <c r="Y49" s="6" t="n">
        <v>42.04</v>
      </c>
      <c r="Z49" s="6" t="n">
        <v>36.54</v>
      </c>
      <c r="AA49" s="6" t="n">
        <v>31.13</v>
      </c>
      <c r="AB49" s="6" t="n">
        <v>33.54</v>
      </c>
      <c r="AC49" s="6" t="n">
        <v>7.84</v>
      </c>
      <c r="AD49" s="6" t="n">
        <v>35.21</v>
      </c>
      <c r="AE49" s="6" t="n">
        <v>38.26</v>
      </c>
      <c r="AF49" s="6" t="n">
        <v>38.81</v>
      </c>
      <c r="AG49" s="6" t="n">
        <v>33.67</v>
      </c>
      <c r="AH49" s="6" t="n">
        <v>46.97</v>
      </c>
      <c r="AI49" s="6" t="n">
        <v>37.28</v>
      </c>
      <c r="AJ49" s="6" t="n">
        <v>41.78</v>
      </c>
      <c r="AK49" s="6" t="n">
        <v>39.04</v>
      </c>
      <c r="AL49" s="6" t="n">
        <v>40.85</v>
      </c>
      <c r="AM49" s="6" t="n">
        <v>40.4</v>
      </c>
      <c r="AN49" s="6" t="n">
        <v>40.29</v>
      </c>
      <c r="AO49" s="6" t="n">
        <v>39.57</v>
      </c>
      <c r="AP49" s="6" t="n">
        <v>43.06</v>
      </c>
      <c r="AQ49" s="6" t="n">
        <v>29.35</v>
      </c>
      <c r="AR49" s="6" t="n">
        <v>68.42</v>
      </c>
      <c r="AS49" s="6" t="n">
        <v>80.92</v>
      </c>
      <c r="AT49" s="6" t="n">
        <v>91.6</v>
      </c>
      <c r="AU49" s="6" t="n">
        <v>100</v>
      </c>
      <c r="AV49" s="6" t="n">
        <v>60.15</v>
      </c>
      <c r="AW49" s="6" t="n">
        <v>45</v>
      </c>
      <c r="AX49" s="6" t="n">
        <v>46.1</v>
      </c>
    </row>
    <row r="50" customFormat="false" ht="12.75" hidden="false" customHeight="false" outlineLevel="0" collapsed="false">
      <c r="A50" s="6" t="s">
        <v>48</v>
      </c>
      <c r="B50" s="6" t="n">
        <v>29.28</v>
      </c>
      <c r="C50" s="6" t="n">
        <v>13.39</v>
      </c>
      <c r="D50" s="6" t="n">
        <v>31.79</v>
      </c>
      <c r="E50" s="6" t="n">
        <v>26.44</v>
      </c>
      <c r="F50" s="6" t="n">
        <v>23.22</v>
      </c>
      <c r="G50" s="6" t="n">
        <v>21.05</v>
      </c>
      <c r="H50" s="6" t="n">
        <v>23.71</v>
      </c>
      <c r="I50" s="6" t="n">
        <v>24.2</v>
      </c>
      <c r="J50" s="6" t="n">
        <v>23.37</v>
      </c>
      <c r="K50" s="6" t="n">
        <v>32.74</v>
      </c>
      <c r="L50" s="6" t="n">
        <v>35.04</v>
      </c>
      <c r="M50" s="6" t="n">
        <v>33.33</v>
      </c>
      <c r="N50" s="6" t="n">
        <v>27.45</v>
      </c>
      <c r="O50" s="6" t="n">
        <v>31.03</v>
      </c>
      <c r="P50" s="6" t="n">
        <v>37.5</v>
      </c>
      <c r="Q50" s="6" t="n">
        <v>48.46</v>
      </c>
      <c r="R50" s="6" t="n">
        <v>36.88</v>
      </c>
      <c r="S50" s="6" t="n">
        <v>35.71</v>
      </c>
      <c r="T50" s="6" t="n">
        <v>35.53</v>
      </c>
      <c r="U50" s="6" t="n">
        <v>39.73</v>
      </c>
      <c r="V50" s="6" t="n">
        <v>32.59</v>
      </c>
      <c r="W50" s="6" t="n">
        <v>39.29</v>
      </c>
      <c r="X50" s="6" t="n">
        <v>35.42</v>
      </c>
      <c r="Y50" s="6" t="n">
        <v>34.62</v>
      </c>
      <c r="Z50" s="6" t="n">
        <v>34.69</v>
      </c>
      <c r="AA50" s="6" t="n">
        <v>28.93</v>
      </c>
      <c r="AB50" s="6" t="n">
        <v>29.14</v>
      </c>
      <c r="AC50" s="6" t="n">
        <v>18.03</v>
      </c>
      <c r="AD50" s="6" t="n">
        <v>41.96</v>
      </c>
      <c r="AE50" s="6" t="n">
        <v>41.55</v>
      </c>
      <c r="AF50" s="6" t="n">
        <v>35.04</v>
      </c>
      <c r="AG50" s="6" t="n">
        <v>31.55</v>
      </c>
      <c r="AH50" s="6" t="n">
        <v>44.96</v>
      </c>
      <c r="AI50" s="6" t="n">
        <v>33.13</v>
      </c>
      <c r="AJ50" s="6" t="n">
        <v>38.89</v>
      </c>
      <c r="AK50" s="6" t="n">
        <v>33.79</v>
      </c>
      <c r="AL50" s="6" t="n">
        <v>34.29</v>
      </c>
      <c r="AM50" s="6" t="n">
        <v>39.73</v>
      </c>
      <c r="AN50" s="6" t="n">
        <v>39.73</v>
      </c>
      <c r="AO50" s="6" t="n">
        <v>40.28</v>
      </c>
      <c r="AP50" s="6" t="n">
        <v>41.91</v>
      </c>
      <c r="AQ50" s="6" t="n">
        <v>25.13</v>
      </c>
      <c r="AR50" s="6" t="n">
        <v>58.59</v>
      </c>
      <c r="AS50" s="6" t="n">
        <v>53.73</v>
      </c>
      <c r="AT50" s="6" t="n">
        <v>58.02</v>
      </c>
      <c r="AU50" s="6" t="n">
        <v>60.15</v>
      </c>
      <c r="AV50" s="6" t="n">
        <v>100</v>
      </c>
      <c r="AW50" s="6" t="n">
        <v>43.7</v>
      </c>
      <c r="AX50" s="6" t="n">
        <v>46.04</v>
      </c>
    </row>
    <row r="51" customFormat="false" ht="12.75" hidden="false" customHeight="false" outlineLevel="0" collapsed="false">
      <c r="A51" s="6" t="s">
        <v>49</v>
      </c>
      <c r="B51" s="6" t="n">
        <v>28.65</v>
      </c>
      <c r="C51" s="6" t="n">
        <v>12.46</v>
      </c>
      <c r="D51" s="6" t="n">
        <v>31.87</v>
      </c>
      <c r="E51" s="6" t="n">
        <v>35.71</v>
      </c>
      <c r="F51" s="6" t="n">
        <v>24.66</v>
      </c>
      <c r="G51" s="6" t="n">
        <v>14.77</v>
      </c>
      <c r="H51" s="6" t="n">
        <v>25.34</v>
      </c>
      <c r="I51" s="6" t="n">
        <v>26.54</v>
      </c>
      <c r="J51" s="6" t="n">
        <v>23.62</v>
      </c>
      <c r="K51" s="6" t="n">
        <v>36.49</v>
      </c>
      <c r="L51" s="6" t="n">
        <v>40.58</v>
      </c>
      <c r="M51" s="6" t="n">
        <v>42.03</v>
      </c>
      <c r="N51" s="6" t="n">
        <v>23.27</v>
      </c>
      <c r="O51" s="6" t="n">
        <v>38.3</v>
      </c>
      <c r="P51" s="6" t="n">
        <v>45.93</v>
      </c>
      <c r="Q51" s="6" t="n">
        <v>59.68</v>
      </c>
      <c r="R51" s="6" t="n">
        <v>34.25</v>
      </c>
      <c r="S51" s="6" t="n">
        <v>38.3</v>
      </c>
      <c r="T51" s="6" t="n">
        <v>37.41</v>
      </c>
      <c r="U51" s="6" t="n">
        <v>44.27</v>
      </c>
      <c r="V51" s="6" t="n">
        <v>40.91</v>
      </c>
      <c r="W51" s="6" t="n">
        <v>37.59</v>
      </c>
      <c r="X51" s="6" t="n">
        <v>40.32</v>
      </c>
      <c r="Y51" s="6" t="n">
        <v>41.01</v>
      </c>
      <c r="Z51" s="6" t="n">
        <v>43.48</v>
      </c>
      <c r="AA51" s="6" t="n">
        <v>28.47</v>
      </c>
      <c r="AB51" s="6" t="n">
        <v>33.79</v>
      </c>
      <c r="AC51" s="6" t="n">
        <v>19.28</v>
      </c>
      <c r="AD51" s="6" t="n">
        <v>46.15</v>
      </c>
      <c r="AE51" s="6" t="n">
        <v>45.38</v>
      </c>
      <c r="AF51" s="6" t="n">
        <v>50</v>
      </c>
      <c r="AG51" s="6" t="n">
        <v>37.89</v>
      </c>
      <c r="AH51" s="6" t="n">
        <v>57.98</v>
      </c>
      <c r="AI51" s="6" t="n">
        <v>38.31</v>
      </c>
      <c r="AJ51" s="6" t="n">
        <v>41.35</v>
      </c>
      <c r="AK51" s="6" t="n">
        <v>43.85</v>
      </c>
      <c r="AL51" s="6" t="n">
        <v>38.28</v>
      </c>
      <c r="AM51" s="6" t="n">
        <v>38.41</v>
      </c>
      <c r="AN51" s="6" t="n">
        <v>44.6</v>
      </c>
      <c r="AO51" s="6" t="n">
        <v>46.27</v>
      </c>
      <c r="AP51" s="6" t="n">
        <v>50</v>
      </c>
      <c r="AQ51" s="6" t="n">
        <v>29.83</v>
      </c>
      <c r="AR51" s="6" t="n">
        <v>53.23</v>
      </c>
      <c r="AS51" s="6" t="n">
        <v>42.22</v>
      </c>
      <c r="AT51" s="6" t="n">
        <v>42.07</v>
      </c>
      <c r="AU51" s="6" t="n">
        <v>45</v>
      </c>
      <c r="AV51" s="6" t="n">
        <v>43.7</v>
      </c>
      <c r="AW51" s="6" t="n">
        <v>100</v>
      </c>
      <c r="AX51" s="6" t="n">
        <v>51.54</v>
      </c>
    </row>
    <row r="52" customFormat="false" ht="12.75" hidden="false" customHeight="false" outlineLevel="0" collapsed="false">
      <c r="A52" s="7" t="s">
        <v>50</v>
      </c>
      <c r="B52" s="7" t="n">
        <v>31.89</v>
      </c>
      <c r="C52" s="7" t="n">
        <v>13.2</v>
      </c>
      <c r="D52" s="7" t="n">
        <v>34.52</v>
      </c>
      <c r="E52" s="7" t="n">
        <v>36.08</v>
      </c>
      <c r="F52" s="7" t="n">
        <v>16.33</v>
      </c>
      <c r="G52" s="7" t="n">
        <v>17.69</v>
      </c>
      <c r="H52" s="7" t="n">
        <v>27.11</v>
      </c>
      <c r="I52" s="7" t="n">
        <v>20.44</v>
      </c>
      <c r="J52" s="7" t="n">
        <v>25.78</v>
      </c>
      <c r="K52" s="7" t="n">
        <v>41.4</v>
      </c>
      <c r="L52" s="7" t="n">
        <v>37.06</v>
      </c>
      <c r="M52" s="7" t="n">
        <v>38.73</v>
      </c>
      <c r="N52" s="7" t="n">
        <v>30.5</v>
      </c>
      <c r="O52" s="7" t="n">
        <v>37.76</v>
      </c>
      <c r="P52" s="7" t="n">
        <v>40.79</v>
      </c>
      <c r="Q52" s="7" t="n">
        <v>46.62</v>
      </c>
      <c r="R52" s="7" t="n">
        <v>43.15</v>
      </c>
      <c r="S52" s="7" t="n">
        <v>43.8</v>
      </c>
      <c r="T52" s="7" t="n">
        <v>44.37</v>
      </c>
      <c r="U52" s="7" t="n">
        <v>40.29</v>
      </c>
      <c r="V52" s="7" t="n">
        <v>37.06</v>
      </c>
      <c r="W52" s="7" t="n">
        <v>38.46</v>
      </c>
      <c r="X52" s="7" t="n">
        <v>41.09</v>
      </c>
      <c r="Y52" s="7" t="n">
        <v>43.62</v>
      </c>
      <c r="Z52" s="7" t="n">
        <v>36.81</v>
      </c>
      <c r="AA52" s="7" t="n">
        <v>19.57</v>
      </c>
      <c r="AB52" s="7" t="n">
        <v>24.29</v>
      </c>
      <c r="AC52" s="7" t="n">
        <v>9.22</v>
      </c>
      <c r="AD52" s="7" t="n">
        <v>39.44</v>
      </c>
      <c r="AE52" s="7" t="n">
        <v>43.97</v>
      </c>
      <c r="AF52" s="7" t="n">
        <v>40.63</v>
      </c>
      <c r="AG52" s="7" t="n">
        <v>32.46</v>
      </c>
      <c r="AH52" s="7" t="n">
        <v>48.82</v>
      </c>
      <c r="AI52" s="7" t="n">
        <v>41.56</v>
      </c>
      <c r="AJ52" s="7" t="n">
        <v>48.92</v>
      </c>
      <c r="AK52" s="7" t="n">
        <v>43.06</v>
      </c>
      <c r="AL52" s="7" t="n">
        <v>36.43</v>
      </c>
      <c r="AM52" s="7" t="n">
        <v>43.24</v>
      </c>
      <c r="AN52" s="7" t="n">
        <v>52.55</v>
      </c>
      <c r="AO52" s="7" t="n">
        <v>51.82</v>
      </c>
      <c r="AP52" s="7" t="n">
        <v>47.55</v>
      </c>
      <c r="AQ52" s="7" t="n">
        <v>19.72</v>
      </c>
      <c r="AR52" s="7" t="n">
        <v>53.54</v>
      </c>
      <c r="AS52" s="7" t="n">
        <v>45.14</v>
      </c>
      <c r="AT52" s="7" t="n">
        <v>43.26</v>
      </c>
      <c r="AU52" s="7" t="n">
        <v>46.1</v>
      </c>
      <c r="AV52" s="7" t="n">
        <v>46.04</v>
      </c>
      <c r="AW52" s="7" t="n">
        <v>51.54</v>
      </c>
      <c r="AX52" s="7" t="n">
        <v>100</v>
      </c>
    </row>
    <row r="55" s="5" customFormat="true" ht="12.75" hidden="false" customHeight="false" outlineLevel="0" collapsed="false">
      <c r="A55" s="4" t="s">
        <v>1</v>
      </c>
      <c r="B55" s="4" t="s">
        <v>51</v>
      </c>
      <c r="C55" s="4" t="s">
        <v>52</v>
      </c>
      <c r="D55" s="4" t="s">
        <v>53</v>
      </c>
      <c r="E55" s="4" t="s">
        <v>54</v>
      </c>
      <c r="F55" s="4" t="s">
        <v>55</v>
      </c>
      <c r="G55" s="4" t="s">
        <v>56</v>
      </c>
      <c r="H55" s="4" t="s">
        <v>57</v>
      </c>
      <c r="I55" s="4" t="s">
        <v>58</v>
      </c>
      <c r="J55" s="4" t="s">
        <v>59</v>
      </c>
      <c r="K55" s="4" t="s">
        <v>60</v>
      </c>
      <c r="L55" s="4" t="s">
        <v>61</v>
      </c>
      <c r="M55" s="4" t="s">
        <v>62</v>
      </c>
      <c r="N55" s="4" t="s">
        <v>63</v>
      </c>
      <c r="O55" s="4" t="s">
        <v>64</v>
      </c>
      <c r="P55" s="4" t="s">
        <v>65</v>
      </c>
      <c r="Q55" s="4" t="s">
        <v>66</v>
      </c>
      <c r="R55" s="4" t="s">
        <v>67</v>
      </c>
      <c r="S55" s="4" t="s">
        <v>68</v>
      </c>
      <c r="T55" s="4" t="s">
        <v>69</v>
      </c>
      <c r="U55" s="4" t="s">
        <v>70</v>
      </c>
      <c r="V55" s="4" t="s">
        <v>71</v>
      </c>
      <c r="W55" s="4" t="s">
        <v>72</v>
      </c>
      <c r="X55" s="4" t="s">
        <v>73</v>
      </c>
      <c r="Y55" s="4" t="s">
        <v>74</v>
      </c>
      <c r="Z55" s="4" t="s">
        <v>75</v>
      </c>
    </row>
    <row r="56" customFormat="false" ht="12.75" hidden="false" customHeight="false" outlineLevel="0" collapsed="false">
      <c r="A56" s="6" t="s">
        <v>51</v>
      </c>
      <c r="B56" s="6" t="n">
        <v>100</v>
      </c>
      <c r="C56" s="6" t="n">
        <v>30.34</v>
      </c>
      <c r="D56" s="6" t="n">
        <v>60.18</v>
      </c>
      <c r="E56" s="6" t="n">
        <v>41.03</v>
      </c>
      <c r="F56" s="6" t="n">
        <v>43.97</v>
      </c>
      <c r="G56" s="6" t="n">
        <v>55.75</v>
      </c>
      <c r="H56" s="6" t="n">
        <v>55.75</v>
      </c>
      <c r="I56" s="6" t="n">
        <v>54.92</v>
      </c>
      <c r="J56" s="6" t="n">
        <v>57.52</v>
      </c>
      <c r="K56" s="6" t="n">
        <v>56.64</v>
      </c>
      <c r="L56" s="6" t="n">
        <v>47.2</v>
      </c>
      <c r="M56" s="6" t="n">
        <v>57.26</v>
      </c>
      <c r="N56" s="6" t="n">
        <v>37.57</v>
      </c>
      <c r="O56" s="6" t="n">
        <v>60.18</v>
      </c>
      <c r="P56" s="6" t="n">
        <v>60.18</v>
      </c>
      <c r="Q56" s="6" t="n">
        <v>56.64</v>
      </c>
      <c r="R56" s="6" t="n">
        <v>57.52</v>
      </c>
      <c r="S56" s="6" t="n">
        <v>58.41</v>
      </c>
      <c r="T56" s="6" t="n">
        <v>58.41</v>
      </c>
      <c r="U56" s="6" t="n">
        <v>57.39</v>
      </c>
      <c r="V56" s="6" t="n">
        <v>58.62</v>
      </c>
      <c r="W56" s="6" t="n">
        <v>52.54</v>
      </c>
      <c r="X56" s="6" t="n">
        <v>53.64</v>
      </c>
      <c r="Y56" s="6" t="n">
        <v>30.91</v>
      </c>
      <c r="Z56" s="6" t="n">
        <v>58.88</v>
      </c>
    </row>
    <row r="57" customFormat="false" ht="12.75" hidden="false" customHeight="false" outlineLevel="0" collapsed="false">
      <c r="A57" s="6" t="s">
        <v>52</v>
      </c>
      <c r="B57" s="6" t="n">
        <v>30.34</v>
      </c>
      <c r="C57" s="6" t="n">
        <v>100</v>
      </c>
      <c r="D57" s="6" t="n">
        <v>28.67</v>
      </c>
      <c r="E57" s="6" t="n">
        <v>26.67</v>
      </c>
      <c r="F57" s="6" t="n">
        <v>25.31</v>
      </c>
      <c r="G57" s="6" t="n">
        <v>30.87</v>
      </c>
      <c r="H57" s="6" t="n">
        <v>30.87</v>
      </c>
      <c r="I57" s="6" t="n">
        <v>26.25</v>
      </c>
      <c r="J57" s="6" t="n">
        <v>31.13</v>
      </c>
      <c r="K57" s="6" t="n">
        <v>28.19</v>
      </c>
      <c r="L57" s="6" t="n">
        <v>27.33</v>
      </c>
      <c r="M57" s="6" t="n">
        <v>29.19</v>
      </c>
      <c r="N57" s="6" t="n">
        <v>29.89</v>
      </c>
      <c r="O57" s="6" t="n">
        <v>31.37</v>
      </c>
      <c r="P57" s="6" t="n">
        <v>31.37</v>
      </c>
      <c r="Q57" s="6" t="n">
        <v>28.67</v>
      </c>
      <c r="R57" s="6" t="n">
        <v>28.67</v>
      </c>
      <c r="S57" s="6" t="n">
        <v>29.33</v>
      </c>
      <c r="T57" s="6" t="n">
        <v>29.33</v>
      </c>
      <c r="U57" s="6" t="n">
        <v>25.68</v>
      </c>
      <c r="V57" s="6" t="n">
        <v>22.78</v>
      </c>
      <c r="W57" s="6" t="n">
        <v>31.29</v>
      </c>
      <c r="X57" s="6" t="n">
        <v>34.46</v>
      </c>
      <c r="Y57" s="6" t="n">
        <v>22.5</v>
      </c>
      <c r="Z57" s="6" t="n">
        <v>34.93</v>
      </c>
    </row>
    <row r="58" customFormat="false" ht="12.75" hidden="false" customHeight="false" outlineLevel="0" collapsed="false">
      <c r="A58" s="6" t="s">
        <v>53</v>
      </c>
      <c r="B58" s="6" t="n">
        <v>60.18</v>
      </c>
      <c r="C58" s="6" t="n">
        <v>28.67</v>
      </c>
      <c r="D58" s="6" t="n">
        <v>100</v>
      </c>
      <c r="E58" s="6" t="n">
        <v>40.16</v>
      </c>
      <c r="F58" s="6" t="n">
        <v>50</v>
      </c>
      <c r="G58" s="6" t="n">
        <v>73.21</v>
      </c>
      <c r="H58" s="6" t="n">
        <v>73.21</v>
      </c>
      <c r="I58" s="6" t="n">
        <v>66.39</v>
      </c>
      <c r="J58" s="6" t="n">
        <v>84.68</v>
      </c>
      <c r="K58" s="6" t="n">
        <v>87.39</v>
      </c>
      <c r="L58" s="6" t="n">
        <v>54.47</v>
      </c>
      <c r="M58" s="6" t="n">
        <v>73.04</v>
      </c>
      <c r="N58" s="6" t="n">
        <v>48.6</v>
      </c>
      <c r="O58" s="6" t="n">
        <v>73.21</v>
      </c>
      <c r="P58" s="6" t="n">
        <v>73.21</v>
      </c>
      <c r="Q58" s="6" t="n">
        <v>74.11</v>
      </c>
      <c r="R58" s="6" t="n">
        <v>74.11</v>
      </c>
      <c r="S58" s="6" t="n">
        <v>75</v>
      </c>
      <c r="T58" s="6" t="n">
        <v>75</v>
      </c>
      <c r="U58" s="6" t="n">
        <v>76.99</v>
      </c>
      <c r="V58" s="6" t="n">
        <v>76.32</v>
      </c>
      <c r="W58" s="6" t="n">
        <v>76.72</v>
      </c>
      <c r="X58" s="6" t="n">
        <v>70</v>
      </c>
      <c r="Y58" s="6" t="n">
        <v>32.93</v>
      </c>
      <c r="Z58" s="6" t="n">
        <v>68.47</v>
      </c>
    </row>
    <row r="59" customFormat="false" ht="12.75" hidden="false" customHeight="false" outlineLevel="0" collapsed="false">
      <c r="A59" s="6" t="s">
        <v>54</v>
      </c>
      <c r="B59" s="6" t="n">
        <v>41.03</v>
      </c>
      <c r="C59" s="6" t="n">
        <v>26.67</v>
      </c>
      <c r="D59" s="6" t="n">
        <v>40.16</v>
      </c>
      <c r="E59" s="6" t="n">
        <v>100</v>
      </c>
      <c r="F59" s="6" t="n">
        <v>78.07</v>
      </c>
      <c r="G59" s="6" t="n">
        <v>43.8</v>
      </c>
      <c r="H59" s="6" t="n">
        <v>43.8</v>
      </c>
      <c r="I59" s="6" t="n">
        <v>43.75</v>
      </c>
      <c r="J59" s="6" t="n">
        <v>42.86</v>
      </c>
      <c r="K59" s="6" t="n">
        <v>45.08</v>
      </c>
      <c r="L59" s="6" t="n">
        <v>34.85</v>
      </c>
      <c r="M59" s="6" t="n">
        <v>50.83</v>
      </c>
      <c r="N59" s="6" t="n">
        <v>32.2</v>
      </c>
      <c r="O59" s="6" t="n">
        <v>43.65</v>
      </c>
      <c r="P59" s="6" t="n">
        <v>43.65</v>
      </c>
      <c r="Q59" s="6" t="n">
        <v>39.34</v>
      </c>
      <c r="R59" s="6" t="n">
        <v>42.62</v>
      </c>
      <c r="S59" s="6" t="n">
        <v>41.8</v>
      </c>
      <c r="T59" s="6" t="n">
        <v>40.16</v>
      </c>
      <c r="U59" s="6" t="n">
        <v>43.44</v>
      </c>
      <c r="V59" s="6" t="n">
        <v>43.44</v>
      </c>
      <c r="W59" s="6" t="n">
        <v>44.17</v>
      </c>
      <c r="X59" s="6" t="n">
        <v>50.83</v>
      </c>
      <c r="Y59" s="6" t="n">
        <v>24.86</v>
      </c>
      <c r="Z59" s="6" t="n">
        <v>45.13</v>
      </c>
    </row>
    <row r="60" customFormat="false" ht="12.75" hidden="false" customHeight="false" outlineLevel="0" collapsed="false">
      <c r="A60" s="6" t="s">
        <v>55</v>
      </c>
      <c r="B60" s="6" t="n">
        <v>43.97</v>
      </c>
      <c r="C60" s="6" t="n">
        <v>25.31</v>
      </c>
      <c r="D60" s="6" t="n">
        <v>50</v>
      </c>
      <c r="E60" s="6" t="n">
        <v>78.07</v>
      </c>
      <c r="F60" s="6" t="n">
        <v>100</v>
      </c>
      <c r="G60" s="6" t="n">
        <v>47.9</v>
      </c>
      <c r="H60" s="6" t="n">
        <v>47.9</v>
      </c>
      <c r="I60" s="6" t="n">
        <v>45.67</v>
      </c>
      <c r="J60" s="6" t="n">
        <v>44.44</v>
      </c>
      <c r="K60" s="6" t="n">
        <v>47.93</v>
      </c>
      <c r="L60" s="6" t="n">
        <v>37.4</v>
      </c>
      <c r="M60" s="6" t="n">
        <v>51.69</v>
      </c>
      <c r="N60" s="6" t="n">
        <v>35.2</v>
      </c>
      <c r="O60" s="6" t="n">
        <v>46.4</v>
      </c>
      <c r="P60" s="6" t="n">
        <v>46.4</v>
      </c>
      <c r="Q60" s="6" t="n">
        <v>45.38</v>
      </c>
      <c r="R60" s="6" t="n">
        <v>44.63</v>
      </c>
      <c r="S60" s="6" t="n">
        <v>43.8</v>
      </c>
      <c r="T60" s="6" t="n">
        <v>43.7</v>
      </c>
      <c r="U60" s="6" t="n">
        <v>47.93</v>
      </c>
      <c r="V60" s="6" t="n">
        <v>47.93</v>
      </c>
      <c r="W60" s="6" t="n">
        <v>47.97</v>
      </c>
      <c r="X60" s="6" t="n">
        <v>54.31</v>
      </c>
      <c r="Y60" s="6" t="n">
        <v>35.71</v>
      </c>
      <c r="Z60" s="6" t="n">
        <v>50.89</v>
      </c>
    </row>
    <row r="61" customFormat="false" ht="12.75" hidden="false" customHeight="false" outlineLevel="0" collapsed="false">
      <c r="A61" s="6" t="s">
        <v>56</v>
      </c>
      <c r="B61" s="6" t="n">
        <v>55.75</v>
      </c>
      <c r="C61" s="6" t="n">
        <v>30.87</v>
      </c>
      <c r="D61" s="6" t="n">
        <v>73.21</v>
      </c>
      <c r="E61" s="6" t="n">
        <v>43.8</v>
      </c>
      <c r="F61" s="6" t="n">
        <v>47.9</v>
      </c>
      <c r="G61" s="6" t="n">
        <v>100</v>
      </c>
      <c r="H61" s="6" t="n">
        <v>100</v>
      </c>
      <c r="I61" s="6" t="n">
        <v>62.18</v>
      </c>
      <c r="J61" s="6" t="n">
        <v>73.87</v>
      </c>
      <c r="K61" s="6" t="n">
        <v>70.8</v>
      </c>
      <c r="L61" s="6" t="n">
        <v>53.66</v>
      </c>
      <c r="M61" s="6" t="n">
        <v>70.43</v>
      </c>
      <c r="N61" s="6" t="n">
        <v>40.88</v>
      </c>
      <c r="O61" s="6" t="n">
        <v>88.29</v>
      </c>
      <c r="P61" s="6" t="n">
        <v>88.29</v>
      </c>
      <c r="Q61" s="6" t="n">
        <v>90.74</v>
      </c>
      <c r="R61" s="6" t="n">
        <v>91.67</v>
      </c>
      <c r="S61" s="6" t="n">
        <v>92.59</v>
      </c>
      <c r="T61" s="6" t="n">
        <v>92.59</v>
      </c>
      <c r="U61" s="6" t="n">
        <v>75.22</v>
      </c>
      <c r="V61" s="6" t="n">
        <v>73.68</v>
      </c>
      <c r="W61" s="6" t="n">
        <v>71.79</v>
      </c>
      <c r="X61" s="6" t="n">
        <v>67.57</v>
      </c>
      <c r="Y61" s="6" t="n">
        <v>33.33</v>
      </c>
      <c r="Z61" s="6" t="n">
        <v>67.26</v>
      </c>
    </row>
    <row r="62" customFormat="false" ht="12.75" hidden="false" customHeight="false" outlineLevel="0" collapsed="false">
      <c r="A62" s="6" t="s">
        <v>57</v>
      </c>
      <c r="B62" s="6" t="n">
        <v>55.75</v>
      </c>
      <c r="C62" s="6" t="n">
        <v>30.87</v>
      </c>
      <c r="D62" s="6" t="n">
        <v>73.21</v>
      </c>
      <c r="E62" s="6" t="n">
        <v>43.8</v>
      </c>
      <c r="F62" s="6" t="n">
        <v>47.9</v>
      </c>
      <c r="G62" s="6" t="n">
        <v>100</v>
      </c>
      <c r="H62" s="6" t="n">
        <v>100</v>
      </c>
      <c r="I62" s="6" t="n">
        <v>62.18</v>
      </c>
      <c r="J62" s="6" t="n">
        <v>73.87</v>
      </c>
      <c r="K62" s="6" t="n">
        <v>70.8</v>
      </c>
      <c r="L62" s="6" t="n">
        <v>53.66</v>
      </c>
      <c r="M62" s="6" t="n">
        <v>70.43</v>
      </c>
      <c r="N62" s="6" t="n">
        <v>40.88</v>
      </c>
      <c r="O62" s="6" t="n">
        <v>88.29</v>
      </c>
      <c r="P62" s="6" t="n">
        <v>88.29</v>
      </c>
      <c r="Q62" s="6" t="n">
        <v>90.74</v>
      </c>
      <c r="R62" s="6" t="n">
        <v>91.67</v>
      </c>
      <c r="S62" s="6" t="n">
        <v>92.59</v>
      </c>
      <c r="T62" s="6" t="n">
        <v>92.59</v>
      </c>
      <c r="U62" s="6" t="n">
        <v>75.22</v>
      </c>
      <c r="V62" s="6" t="n">
        <v>73.68</v>
      </c>
      <c r="W62" s="6" t="n">
        <v>71.79</v>
      </c>
      <c r="X62" s="6" t="n">
        <v>67.57</v>
      </c>
      <c r="Y62" s="6" t="n">
        <v>33.33</v>
      </c>
      <c r="Z62" s="6" t="n">
        <v>67.26</v>
      </c>
    </row>
    <row r="63" customFormat="false" ht="12.75" hidden="false" customHeight="false" outlineLevel="0" collapsed="false">
      <c r="A63" s="6" t="s">
        <v>58</v>
      </c>
      <c r="B63" s="6" t="n">
        <v>54.92</v>
      </c>
      <c r="C63" s="6" t="n">
        <v>26.25</v>
      </c>
      <c r="D63" s="6" t="n">
        <v>66.39</v>
      </c>
      <c r="E63" s="6" t="n">
        <v>43.75</v>
      </c>
      <c r="F63" s="6" t="n">
        <v>45.67</v>
      </c>
      <c r="G63" s="6" t="n">
        <v>62.18</v>
      </c>
      <c r="H63" s="6" t="n">
        <v>62.18</v>
      </c>
      <c r="I63" s="6" t="n">
        <v>100</v>
      </c>
      <c r="J63" s="6" t="n">
        <v>66.39</v>
      </c>
      <c r="K63" s="6" t="n">
        <v>66.39</v>
      </c>
      <c r="L63" s="6" t="n">
        <v>47.24</v>
      </c>
      <c r="M63" s="6" t="n">
        <v>64.46</v>
      </c>
      <c r="N63" s="6" t="n">
        <v>42.22</v>
      </c>
      <c r="O63" s="6" t="n">
        <v>61.34</v>
      </c>
      <c r="P63" s="6" t="n">
        <v>61.34</v>
      </c>
      <c r="Q63" s="6" t="n">
        <v>61.34</v>
      </c>
      <c r="R63" s="6" t="n">
        <v>63.87</v>
      </c>
      <c r="S63" s="6" t="n">
        <v>63.87</v>
      </c>
      <c r="T63" s="6" t="n">
        <v>63.87</v>
      </c>
      <c r="U63" s="6" t="n">
        <v>66.39</v>
      </c>
      <c r="V63" s="6" t="n">
        <v>65.55</v>
      </c>
      <c r="W63" s="6" t="n">
        <v>64.17</v>
      </c>
      <c r="X63" s="6" t="n">
        <v>55.46</v>
      </c>
      <c r="Y63" s="6" t="n">
        <v>31.55</v>
      </c>
      <c r="Z63" s="6" t="n">
        <v>54.1</v>
      </c>
    </row>
    <row r="64" customFormat="false" ht="12.75" hidden="false" customHeight="false" outlineLevel="0" collapsed="false">
      <c r="A64" s="6" t="s">
        <v>59</v>
      </c>
      <c r="B64" s="6" t="n">
        <v>57.52</v>
      </c>
      <c r="C64" s="6" t="n">
        <v>31.13</v>
      </c>
      <c r="D64" s="6" t="n">
        <v>84.68</v>
      </c>
      <c r="E64" s="6" t="n">
        <v>42.86</v>
      </c>
      <c r="F64" s="6" t="n">
        <v>44.44</v>
      </c>
      <c r="G64" s="6" t="n">
        <v>73.87</v>
      </c>
      <c r="H64" s="6" t="n">
        <v>73.87</v>
      </c>
      <c r="I64" s="6" t="n">
        <v>66.39</v>
      </c>
      <c r="J64" s="6" t="n">
        <v>100</v>
      </c>
      <c r="K64" s="6" t="n">
        <v>81.25</v>
      </c>
      <c r="L64" s="6" t="n">
        <v>52.85</v>
      </c>
      <c r="M64" s="6" t="n">
        <v>71.3</v>
      </c>
      <c r="N64" s="6" t="n">
        <v>47.09</v>
      </c>
      <c r="O64" s="6" t="n">
        <v>72.97</v>
      </c>
      <c r="P64" s="6" t="n">
        <v>72.97</v>
      </c>
      <c r="Q64" s="6" t="n">
        <v>72.97</v>
      </c>
      <c r="R64" s="6" t="n">
        <v>72.97</v>
      </c>
      <c r="S64" s="6" t="n">
        <v>73.87</v>
      </c>
      <c r="T64" s="6" t="n">
        <v>73.87</v>
      </c>
      <c r="U64" s="6" t="n">
        <v>78.76</v>
      </c>
      <c r="V64" s="6" t="n">
        <v>77.19</v>
      </c>
      <c r="W64" s="6" t="n">
        <v>76.72</v>
      </c>
      <c r="X64" s="6" t="n">
        <v>67.83</v>
      </c>
      <c r="Y64" s="6" t="n">
        <v>35.37</v>
      </c>
      <c r="Z64" s="6" t="n">
        <v>66.37</v>
      </c>
    </row>
    <row r="65" customFormat="false" ht="12.75" hidden="false" customHeight="false" outlineLevel="0" collapsed="false">
      <c r="A65" s="6" t="s">
        <v>60</v>
      </c>
      <c r="B65" s="6" t="n">
        <v>56.64</v>
      </c>
      <c r="C65" s="6" t="n">
        <v>28.19</v>
      </c>
      <c r="D65" s="6" t="n">
        <v>87.39</v>
      </c>
      <c r="E65" s="6" t="n">
        <v>45.08</v>
      </c>
      <c r="F65" s="6" t="n">
        <v>47.93</v>
      </c>
      <c r="G65" s="6" t="n">
        <v>70.8</v>
      </c>
      <c r="H65" s="6" t="n">
        <v>70.8</v>
      </c>
      <c r="I65" s="6" t="n">
        <v>66.39</v>
      </c>
      <c r="J65" s="6" t="n">
        <v>81.25</v>
      </c>
      <c r="K65" s="6" t="n">
        <v>100</v>
      </c>
      <c r="L65" s="6" t="n">
        <v>53.97</v>
      </c>
      <c r="M65" s="6" t="n">
        <v>71.55</v>
      </c>
      <c r="N65" s="6" t="n">
        <v>49.43</v>
      </c>
      <c r="O65" s="6" t="n">
        <v>71.68</v>
      </c>
      <c r="P65" s="6" t="n">
        <v>71.68</v>
      </c>
      <c r="Q65" s="6" t="n">
        <v>71.68</v>
      </c>
      <c r="R65" s="6" t="n">
        <v>71.68</v>
      </c>
      <c r="S65" s="6" t="n">
        <v>71.68</v>
      </c>
      <c r="T65" s="6" t="n">
        <v>71.68</v>
      </c>
      <c r="U65" s="6" t="n">
        <v>78.76</v>
      </c>
      <c r="V65" s="6" t="n">
        <v>78.07</v>
      </c>
      <c r="W65" s="6" t="n">
        <v>80.17</v>
      </c>
      <c r="X65" s="6" t="n">
        <v>66.96</v>
      </c>
      <c r="Y65" s="6" t="n">
        <v>35.15</v>
      </c>
      <c r="Z65" s="6" t="n">
        <v>72.32</v>
      </c>
    </row>
    <row r="66" customFormat="false" ht="12.75" hidden="false" customHeight="false" outlineLevel="0" collapsed="false">
      <c r="A66" s="6" t="s">
        <v>61</v>
      </c>
      <c r="B66" s="6" t="n">
        <v>47.2</v>
      </c>
      <c r="C66" s="6" t="n">
        <v>27.33</v>
      </c>
      <c r="D66" s="6" t="n">
        <v>54.47</v>
      </c>
      <c r="E66" s="6" t="n">
        <v>34.85</v>
      </c>
      <c r="F66" s="6" t="n">
        <v>37.4</v>
      </c>
      <c r="G66" s="6" t="n">
        <v>53.66</v>
      </c>
      <c r="H66" s="6" t="n">
        <v>53.66</v>
      </c>
      <c r="I66" s="6" t="n">
        <v>47.24</v>
      </c>
      <c r="J66" s="6" t="n">
        <v>52.85</v>
      </c>
      <c r="K66" s="6" t="n">
        <v>53.97</v>
      </c>
      <c r="L66" s="6" t="n">
        <v>100</v>
      </c>
      <c r="M66" s="6" t="n">
        <v>54.03</v>
      </c>
      <c r="N66" s="6" t="n">
        <v>39.55</v>
      </c>
      <c r="O66" s="6" t="n">
        <v>52.85</v>
      </c>
      <c r="P66" s="6" t="n">
        <v>52.85</v>
      </c>
      <c r="Q66" s="6" t="n">
        <v>52.03</v>
      </c>
      <c r="R66" s="6" t="n">
        <v>55.28</v>
      </c>
      <c r="S66" s="6" t="n">
        <v>54.47</v>
      </c>
      <c r="T66" s="6" t="n">
        <v>54.47</v>
      </c>
      <c r="U66" s="6" t="n">
        <v>52.85</v>
      </c>
      <c r="V66" s="6" t="n">
        <v>54.47</v>
      </c>
      <c r="W66" s="6" t="n">
        <v>53.66</v>
      </c>
      <c r="X66" s="6" t="n">
        <v>48.8</v>
      </c>
      <c r="Y66" s="6" t="n">
        <v>29.55</v>
      </c>
      <c r="Z66" s="6" t="n">
        <v>47.97</v>
      </c>
    </row>
    <row r="67" customFormat="false" ht="12.75" hidden="false" customHeight="false" outlineLevel="0" collapsed="false">
      <c r="A67" s="6" t="s">
        <v>62</v>
      </c>
      <c r="B67" s="6" t="n">
        <v>57.26</v>
      </c>
      <c r="C67" s="6" t="n">
        <v>29.19</v>
      </c>
      <c r="D67" s="6" t="n">
        <v>73.04</v>
      </c>
      <c r="E67" s="6" t="n">
        <v>50.83</v>
      </c>
      <c r="F67" s="6" t="n">
        <v>51.69</v>
      </c>
      <c r="G67" s="6" t="n">
        <v>70.43</v>
      </c>
      <c r="H67" s="6" t="n">
        <v>70.43</v>
      </c>
      <c r="I67" s="6" t="n">
        <v>64.46</v>
      </c>
      <c r="J67" s="6" t="n">
        <v>71.3</v>
      </c>
      <c r="K67" s="6" t="n">
        <v>71.55</v>
      </c>
      <c r="L67" s="6" t="n">
        <v>54.03</v>
      </c>
      <c r="M67" s="6" t="n">
        <v>100</v>
      </c>
      <c r="N67" s="6" t="n">
        <v>42.61</v>
      </c>
      <c r="O67" s="6" t="n">
        <v>70.43</v>
      </c>
      <c r="P67" s="6" t="n">
        <v>70.43</v>
      </c>
      <c r="Q67" s="6" t="n">
        <v>69.57</v>
      </c>
      <c r="R67" s="6" t="n">
        <v>70.43</v>
      </c>
      <c r="S67" s="6" t="n">
        <v>71.3</v>
      </c>
      <c r="T67" s="6" t="n">
        <v>71.3</v>
      </c>
      <c r="U67" s="6" t="n">
        <v>72.41</v>
      </c>
      <c r="V67" s="6" t="n">
        <v>74.14</v>
      </c>
      <c r="W67" s="6" t="n">
        <v>69.17</v>
      </c>
      <c r="X67" s="6" t="n">
        <v>61.16</v>
      </c>
      <c r="Y67" s="6" t="n">
        <v>40.24</v>
      </c>
      <c r="Z67" s="6" t="n">
        <v>61.21</v>
      </c>
    </row>
    <row r="68" customFormat="false" ht="12.75" hidden="false" customHeight="false" outlineLevel="0" collapsed="false">
      <c r="A68" s="6" t="s">
        <v>63</v>
      </c>
      <c r="B68" s="6" t="n">
        <v>37.57</v>
      </c>
      <c r="C68" s="6" t="n">
        <v>29.89</v>
      </c>
      <c r="D68" s="6" t="n">
        <v>48.6</v>
      </c>
      <c r="E68" s="6" t="n">
        <v>32.2</v>
      </c>
      <c r="F68" s="6" t="n">
        <v>35.2</v>
      </c>
      <c r="G68" s="6" t="n">
        <v>40.88</v>
      </c>
      <c r="H68" s="6" t="n">
        <v>40.88</v>
      </c>
      <c r="I68" s="6" t="n">
        <v>42.22</v>
      </c>
      <c r="J68" s="6" t="n">
        <v>47.09</v>
      </c>
      <c r="K68" s="6" t="n">
        <v>49.43</v>
      </c>
      <c r="L68" s="6" t="n">
        <v>39.55</v>
      </c>
      <c r="M68" s="6" t="n">
        <v>42.61</v>
      </c>
      <c r="N68" s="6" t="n">
        <v>100</v>
      </c>
      <c r="O68" s="6" t="n">
        <v>41.99</v>
      </c>
      <c r="P68" s="6" t="n">
        <v>41.99</v>
      </c>
      <c r="Q68" s="6" t="n">
        <v>44.77</v>
      </c>
      <c r="R68" s="6" t="n">
        <v>41.81</v>
      </c>
      <c r="S68" s="6" t="n">
        <v>41.81</v>
      </c>
      <c r="T68" s="6" t="n">
        <v>41.81</v>
      </c>
      <c r="U68" s="6" t="n">
        <v>43.65</v>
      </c>
      <c r="V68" s="6" t="n">
        <v>47.13</v>
      </c>
      <c r="W68" s="6" t="n">
        <v>50.57</v>
      </c>
      <c r="X68" s="6" t="n">
        <v>43.35</v>
      </c>
      <c r="Y68" s="6" t="n">
        <v>24.14</v>
      </c>
      <c r="Z68" s="6" t="n">
        <v>40.35</v>
      </c>
    </row>
    <row r="69" customFormat="false" ht="12.75" hidden="false" customHeight="false" outlineLevel="0" collapsed="false">
      <c r="A69" s="6" t="s">
        <v>64</v>
      </c>
      <c r="B69" s="6" t="n">
        <v>60.18</v>
      </c>
      <c r="C69" s="6" t="n">
        <v>31.37</v>
      </c>
      <c r="D69" s="6" t="n">
        <v>73.21</v>
      </c>
      <c r="E69" s="6" t="n">
        <v>43.65</v>
      </c>
      <c r="F69" s="6" t="n">
        <v>46.4</v>
      </c>
      <c r="G69" s="6" t="n">
        <v>88.29</v>
      </c>
      <c r="H69" s="6" t="n">
        <v>88.29</v>
      </c>
      <c r="I69" s="6" t="n">
        <v>61.34</v>
      </c>
      <c r="J69" s="6" t="n">
        <v>72.97</v>
      </c>
      <c r="K69" s="6" t="n">
        <v>71.68</v>
      </c>
      <c r="L69" s="6" t="n">
        <v>52.85</v>
      </c>
      <c r="M69" s="6" t="n">
        <v>70.43</v>
      </c>
      <c r="N69" s="6" t="n">
        <v>41.99</v>
      </c>
      <c r="O69" s="6" t="n">
        <v>100</v>
      </c>
      <c r="P69" s="6" t="n">
        <v>100</v>
      </c>
      <c r="Q69" s="6" t="n">
        <v>91.89</v>
      </c>
      <c r="R69" s="6" t="n">
        <v>89.19</v>
      </c>
      <c r="S69" s="6" t="n">
        <v>90.09</v>
      </c>
      <c r="T69" s="6" t="n">
        <v>90.09</v>
      </c>
      <c r="U69" s="6" t="n">
        <v>76.99</v>
      </c>
      <c r="V69" s="6" t="n">
        <v>75.44</v>
      </c>
      <c r="W69" s="6" t="n">
        <v>73.5</v>
      </c>
      <c r="X69" s="6" t="n">
        <v>66.09</v>
      </c>
      <c r="Y69" s="6" t="n">
        <v>31.71</v>
      </c>
      <c r="Z69" s="6" t="n">
        <v>66.37</v>
      </c>
    </row>
    <row r="70" customFormat="false" ht="12.75" hidden="false" customHeight="false" outlineLevel="0" collapsed="false">
      <c r="A70" s="6" t="s">
        <v>65</v>
      </c>
      <c r="B70" s="6" t="n">
        <v>60.18</v>
      </c>
      <c r="C70" s="6" t="n">
        <v>31.37</v>
      </c>
      <c r="D70" s="6" t="n">
        <v>73.21</v>
      </c>
      <c r="E70" s="6" t="n">
        <v>43.65</v>
      </c>
      <c r="F70" s="6" t="n">
        <v>46.4</v>
      </c>
      <c r="G70" s="6" t="n">
        <v>88.29</v>
      </c>
      <c r="H70" s="6" t="n">
        <v>88.29</v>
      </c>
      <c r="I70" s="6" t="n">
        <v>61.34</v>
      </c>
      <c r="J70" s="6" t="n">
        <v>72.97</v>
      </c>
      <c r="K70" s="6" t="n">
        <v>71.68</v>
      </c>
      <c r="L70" s="6" t="n">
        <v>52.85</v>
      </c>
      <c r="M70" s="6" t="n">
        <v>70.43</v>
      </c>
      <c r="N70" s="6" t="n">
        <v>41.99</v>
      </c>
      <c r="O70" s="6" t="n">
        <v>100</v>
      </c>
      <c r="P70" s="6" t="n">
        <v>100</v>
      </c>
      <c r="Q70" s="6" t="n">
        <v>91.89</v>
      </c>
      <c r="R70" s="6" t="n">
        <v>89.19</v>
      </c>
      <c r="S70" s="6" t="n">
        <v>90.09</v>
      </c>
      <c r="T70" s="6" t="n">
        <v>90.09</v>
      </c>
      <c r="U70" s="6" t="n">
        <v>76.99</v>
      </c>
      <c r="V70" s="6" t="n">
        <v>75.44</v>
      </c>
      <c r="W70" s="6" t="n">
        <v>73.5</v>
      </c>
      <c r="X70" s="6" t="n">
        <v>66.09</v>
      </c>
      <c r="Y70" s="6" t="n">
        <v>31.71</v>
      </c>
      <c r="Z70" s="6" t="n">
        <v>66.37</v>
      </c>
    </row>
    <row r="71" customFormat="false" ht="12.75" hidden="false" customHeight="false" outlineLevel="0" collapsed="false">
      <c r="A71" s="6" t="s">
        <v>66</v>
      </c>
      <c r="B71" s="6" t="n">
        <v>56.64</v>
      </c>
      <c r="C71" s="6" t="n">
        <v>28.67</v>
      </c>
      <c r="D71" s="6" t="n">
        <v>74.11</v>
      </c>
      <c r="E71" s="6" t="n">
        <v>39.34</v>
      </c>
      <c r="F71" s="6" t="n">
        <v>45.38</v>
      </c>
      <c r="G71" s="6" t="n">
        <v>90.74</v>
      </c>
      <c r="H71" s="6" t="n">
        <v>90.74</v>
      </c>
      <c r="I71" s="6" t="n">
        <v>61.34</v>
      </c>
      <c r="J71" s="6" t="n">
        <v>72.97</v>
      </c>
      <c r="K71" s="6" t="n">
        <v>71.68</v>
      </c>
      <c r="L71" s="6" t="n">
        <v>52.03</v>
      </c>
      <c r="M71" s="6" t="n">
        <v>69.57</v>
      </c>
      <c r="N71" s="6" t="n">
        <v>44.77</v>
      </c>
      <c r="O71" s="6" t="n">
        <v>91.89</v>
      </c>
      <c r="P71" s="6" t="n">
        <v>91.89</v>
      </c>
      <c r="Q71" s="6" t="n">
        <v>100</v>
      </c>
      <c r="R71" s="6" t="n">
        <v>93.52</v>
      </c>
      <c r="S71" s="6" t="n">
        <v>94.44</v>
      </c>
      <c r="T71" s="6" t="n">
        <v>94.44</v>
      </c>
      <c r="U71" s="6" t="n">
        <v>75.22</v>
      </c>
      <c r="V71" s="6" t="n">
        <v>73.68</v>
      </c>
      <c r="W71" s="6" t="n">
        <v>70.94</v>
      </c>
      <c r="X71" s="6" t="n">
        <v>64.35</v>
      </c>
      <c r="Y71" s="6" t="n">
        <v>35.62</v>
      </c>
      <c r="Z71" s="6" t="n">
        <v>67.26</v>
      </c>
    </row>
    <row r="72" customFormat="false" ht="12.75" hidden="false" customHeight="false" outlineLevel="0" collapsed="false">
      <c r="A72" s="6" t="s">
        <v>67</v>
      </c>
      <c r="B72" s="6" t="n">
        <v>57.52</v>
      </c>
      <c r="C72" s="6" t="n">
        <v>28.67</v>
      </c>
      <c r="D72" s="6" t="n">
        <v>74.11</v>
      </c>
      <c r="E72" s="6" t="n">
        <v>42.62</v>
      </c>
      <c r="F72" s="6" t="n">
        <v>44.63</v>
      </c>
      <c r="G72" s="6" t="n">
        <v>91.67</v>
      </c>
      <c r="H72" s="6" t="n">
        <v>91.67</v>
      </c>
      <c r="I72" s="6" t="n">
        <v>63.87</v>
      </c>
      <c r="J72" s="6" t="n">
        <v>72.97</v>
      </c>
      <c r="K72" s="6" t="n">
        <v>71.68</v>
      </c>
      <c r="L72" s="6" t="n">
        <v>55.28</v>
      </c>
      <c r="M72" s="6" t="n">
        <v>70.43</v>
      </c>
      <c r="N72" s="6" t="n">
        <v>41.81</v>
      </c>
      <c r="O72" s="6" t="n">
        <v>89.19</v>
      </c>
      <c r="P72" s="6" t="n">
        <v>89.19</v>
      </c>
      <c r="Q72" s="6" t="n">
        <v>93.52</v>
      </c>
      <c r="R72" s="6" t="n">
        <v>100</v>
      </c>
      <c r="S72" s="6" t="n">
        <v>99.07</v>
      </c>
      <c r="T72" s="6" t="n">
        <v>99.07</v>
      </c>
      <c r="U72" s="6" t="n">
        <v>75.22</v>
      </c>
      <c r="V72" s="6" t="n">
        <v>73.68</v>
      </c>
      <c r="W72" s="6" t="n">
        <v>71.79</v>
      </c>
      <c r="X72" s="6" t="n">
        <v>69.37</v>
      </c>
      <c r="Y72" s="6" t="n">
        <v>33.54</v>
      </c>
      <c r="Z72" s="6" t="n">
        <v>67.26</v>
      </c>
    </row>
    <row r="73" customFormat="false" ht="12.75" hidden="false" customHeight="false" outlineLevel="0" collapsed="false">
      <c r="A73" s="6" t="s">
        <v>68</v>
      </c>
      <c r="B73" s="6" t="n">
        <v>58.41</v>
      </c>
      <c r="C73" s="6" t="n">
        <v>29.33</v>
      </c>
      <c r="D73" s="6" t="n">
        <v>75</v>
      </c>
      <c r="E73" s="6" t="n">
        <v>41.8</v>
      </c>
      <c r="F73" s="6" t="n">
        <v>43.8</v>
      </c>
      <c r="G73" s="6" t="n">
        <v>92.59</v>
      </c>
      <c r="H73" s="6" t="n">
        <v>92.59</v>
      </c>
      <c r="I73" s="6" t="n">
        <v>63.87</v>
      </c>
      <c r="J73" s="6" t="n">
        <v>73.87</v>
      </c>
      <c r="K73" s="6" t="n">
        <v>71.68</v>
      </c>
      <c r="L73" s="6" t="n">
        <v>54.47</v>
      </c>
      <c r="M73" s="6" t="n">
        <v>71.3</v>
      </c>
      <c r="N73" s="6" t="n">
        <v>41.81</v>
      </c>
      <c r="O73" s="6" t="n">
        <v>90.09</v>
      </c>
      <c r="P73" s="6" t="n">
        <v>90.09</v>
      </c>
      <c r="Q73" s="6" t="n">
        <v>94.44</v>
      </c>
      <c r="R73" s="6" t="n">
        <v>99.07</v>
      </c>
      <c r="S73" s="6" t="n">
        <v>100</v>
      </c>
      <c r="T73" s="6" t="n">
        <v>100</v>
      </c>
      <c r="U73" s="6" t="n">
        <v>76.11</v>
      </c>
      <c r="V73" s="6" t="n">
        <v>74.56</v>
      </c>
      <c r="W73" s="6" t="n">
        <v>71.79</v>
      </c>
      <c r="X73" s="6" t="n">
        <v>68.47</v>
      </c>
      <c r="Y73" s="6" t="n">
        <v>33.54</v>
      </c>
      <c r="Z73" s="6" t="n">
        <v>68.14</v>
      </c>
    </row>
    <row r="74" customFormat="false" ht="12.75" hidden="false" customHeight="false" outlineLevel="0" collapsed="false">
      <c r="A74" s="6" t="s">
        <v>69</v>
      </c>
      <c r="B74" s="6" t="n">
        <v>58.41</v>
      </c>
      <c r="C74" s="6" t="n">
        <v>29.33</v>
      </c>
      <c r="D74" s="6" t="n">
        <v>75</v>
      </c>
      <c r="E74" s="6" t="n">
        <v>40.16</v>
      </c>
      <c r="F74" s="6" t="n">
        <v>43.7</v>
      </c>
      <c r="G74" s="6" t="n">
        <v>92.59</v>
      </c>
      <c r="H74" s="6" t="n">
        <v>92.59</v>
      </c>
      <c r="I74" s="6" t="n">
        <v>63.87</v>
      </c>
      <c r="J74" s="6" t="n">
        <v>73.87</v>
      </c>
      <c r="K74" s="6" t="n">
        <v>71.68</v>
      </c>
      <c r="L74" s="6" t="n">
        <v>54.47</v>
      </c>
      <c r="M74" s="6" t="n">
        <v>71.3</v>
      </c>
      <c r="N74" s="6" t="n">
        <v>41.81</v>
      </c>
      <c r="O74" s="6" t="n">
        <v>90.09</v>
      </c>
      <c r="P74" s="6" t="n">
        <v>90.09</v>
      </c>
      <c r="Q74" s="6" t="n">
        <v>94.44</v>
      </c>
      <c r="R74" s="6" t="n">
        <v>99.07</v>
      </c>
      <c r="S74" s="6" t="n">
        <v>100</v>
      </c>
      <c r="T74" s="6" t="n">
        <v>100</v>
      </c>
      <c r="U74" s="6" t="n">
        <v>76.11</v>
      </c>
      <c r="V74" s="6" t="n">
        <v>74.56</v>
      </c>
      <c r="W74" s="6" t="n">
        <v>71.79</v>
      </c>
      <c r="X74" s="6" t="n">
        <v>68.47</v>
      </c>
      <c r="Y74" s="6" t="n">
        <v>34.16</v>
      </c>
      <c r="Z74" s="6" t="n">
        <v>68.14</v>
      </c>
    </row>
    <row r="75" customFormat="false" ht="12.75" hidden="false" customHeight="false" outlineLevel="0" collapsed="false">
      <c r="A75" s="6" t="s">
        <v>70</v>
      </c>
      <c r="B75" s="6" t="n">
        <v>57.39</v>
      </c>
      <c r="C75" s="6" t="n">
        <v>25.68</v>
      </c>
      <c r="D75" s="6" t="n">
        <v>76.99</v>
      </c>
      <c r="E75" s="6" t="n">
        <v>43.44</v>
      </c>
      <c r="F75" s="6" t="n">
        <v>47.93</v>
      </c>
      <c r="G75" s="6" t="n">
        <v>75.22</v>
      </c>
      <c r="H75" s="6" t="n">
        <v>75.22</v>
      </c>
      <c r="I75" s="6" t="n">
        <v>66.39</v>
      </c>
      <c r="J75" s="6" t="n">
        <v>78.76</v>
      </c>
      <c r="K75" s="6" t="n">
        <v>78.76</v>
      </c>
      <c r="L75" s="6" t="n">
        <v>52.85</v>
      </c>
      <c r="M75" s="6" t="n">
        <v>72.41</v>
      </c>
      <c r="N75" s="6" t="n">
        <v>43.65</v>
      </c>
      <c r="O75" s="6" t="n">
        <v>76.99</v>
      </c>
      <c r="P75" s="6" t="n">
        <v>76.99</v>
      </c>
      <c r="Q75" s="6" t="n">
        <v>75.22</v>
      </c>
      <c r="R75" s="6" t="n">
        <v>75.22</v>
      </c>
      <c r="S75" s="6" t="n">
        <v>76.11</v>
      </c>
      <c r="T75" s="6" t="n">
        <v>76.11</v>
      </c>
      <c r="U75" s="6" t="n">
        <v>100</v>
      </c>
      <c r="V75" s="6" t="n">
        <v>98.25</v>
      </c>
      <c r="W75" s="6" t="n">
        <v>73.5</v>
      </c>
      <c r="X75" s="6" t="n">
        <v>61.54</v>
      </c>
      <c r="Y75" s="6" t="n">
        <v>32.75</v>
      </c>
      <c r="Z75" s="6" t="n">
        <v>61.06</v>
      </c>
    </row>
    <row r="76" customFormat="false" ht="12.75" hidden="false" customHeight="false" outlineLevel="0" collapsed="false">
      <c r="A76" s="6" t="s">
        <v>71</v>
      </c>
      <c r="B76" s="6" t="n">
        <v>58.62</v>
      </c>
      <c r="C76" s="6" t="n">
        <v>22.78</v>
      </c>
      <c r="D76" s="6" t="n">
        <v>76.32</v>
      </c>
      <c r="E76" s="6" t="n">
        <v>43.44</v>
      </c>
      <c r="F76" s="6" t="n">
        <v>47.93</v>
      </c>
      <c r="G76" s="6" t="n">
        <v>73.68</v>
      </c>
      <c r="H76" s="6" t="n">
        <v>73.68</v>
      </c>
      <c r="I76" s="6" t="n">
        <v>65.55</v>
      </c>
      <c r="J76" s="6" t="n">
        <v>77.19</v>
      </c>
      <c r="K76" s="6" t="n">
        <v>78.07</v>
      </c>
      <c r="L76" s="6" t="n">
        <v>54.47</v>
      </c>
      <c r="M76" s="6" t="n">
        <v>74.14</v>
      </c>
      <c r="N76" s="6" t="n">
        <v>47.13</v>
      </c>
      <c r="O76" s="6" t="n">
        <v>75.44</v>
      </c>
      <c r="P76" s="6" t="n">
        <v>75.44</v>
      </c>
      <c r="Q76" s="6" t="n">
        <v>73.68</v>
      </c>
      <c r="R76" s="6" t="n">
        <v>73.68</v>
      </c>
      <c r="S76" s="6" t="n">
        <v>74.56</v>
      </c>
      <c r="T76" s="6" t="n">
        <v>74.56</v>
      </c>
      <c r="U76" s="6" t="n">
        <v>98.25</v>
      </c>
      <c r="V76" s="6" t="n">
        <v>100</v>
      </c>
      <c r="W76" s="6" t="n">
        <v>72.88</v>
      </c>
      <c r="X76" s="6" t="n">
        <v>59.32</v>
      </c>
      <c r="Y76" s="6" t="n">
        <v>35.76</v>
      </c>
      <c r="Z76" s="6" t="n">
        <v>58.77</v>
      </c>
    </row>
    <row r="77" customFormat="false" ht="12.75" hidden="false" customHeight="false" outlineLevel="0" collapsed="false">
      <c r="A77" s="6" t="s">
        <v>72</v>
      </c>
      <c r="B77" s="6" t="n">
        <v>52.54</v>
      </c>
      <c r="C77" s="6" t="n">
        <v>31.29</v>
      </c>
      <c r="D77" s="6" t="n">
        <v>76.72</v>
      </c>
      <c r="E77" s="6" t="n">
        <v>44.17</v>
      </c>
      <c r="F77" s="6" t="n">
        <v>47.97</v>
      </c>
      <c r="G77" s="6" t="n">
        <v>71.79</v>
      </c>
      <c r="H77" s="6" t="n">
        <v>71.79</v>
      </c>
      <c r="I77" s="6" t="n">
        <v>64.17</v>
      </c>
      <c r="J77" s="6" t="n">
        <v>76.72</v>
      </c>
      <c r="K77" s="6" t="n">
        <v>80.17</v>
      </c>
      <c r="L77" s="6" t="n">
        <v>53.66</v>
      </c>
      <c r="M77" s="6" t="n">
        <v>69.17</v>
      </c>
      <c r="N77" s="6" t="n">
        <v>50.57</v>
      </c>
      <c r="O77" s="6" t="n">
        <v>73.5</v>
      </c>
      <c r="P77" s="6" t="n">
        <v>73.5</v>
      </c>
      <c r="Q77" s="6" t="n">
        <v>70.94</v>
      </c>
      <c r="R77" s="6" t="n">
        <v>71.79</v>
      </c>
      <c r="S77" s="6" t="n">
        <v>71.79</v>
      </c>
      <c r="T77" s="6" t="n">
        <v>71.79</v>
      </c>
      <c r="U77" s="6" t="n">
        <v>73.5</v>
      </c>
      <c r="V77" s="6" t="n">
        <v>72.88</v>
      </c>
      <c r="W77" s="6" t="n">
        <v>100</v>
      </c>
      <c r="X77" s="6" t="n">
        <v>68.1</v>
      </c>
      <c r="Y77" s="6" t="n">
        <v>33.14</v>
      </c>
      <c r="Z77" s="6" t="n">
        <v>64.66</v>
      </c>
    </row>
    <row r="78" customFormat="false" ht="12.75" hidden="false" customHeight="false" outlineLevel="0" collapsed="false">
      <c r="A78" s="6" t="s">
        <v>73</v>
      </c>
      <c r="B78" s="6" t="n">
        <v>53.64</v>
      </c>
      <c r="C78" s="6" t="n">
        <v>34.46</v>
      </c>
      <c r="D78" s="6" t="n">
        <v>70</v>
      </c>
      <c r="E78" s="6" t="n">
        <v>50.83</v>
      </c>
      <c r="F78" s="6" t="n">
        <v>54.31</v>
      </c>
      <c r="G78" s="6" t="n">
        <v>67.57</v>
      </c>
      <c r="H78" s="6" t="n">
        <v>67.57</v>
      </c>
      <c r="I78" s="6" t="n">
        <v>55.46</v>
      </c>
      <c r="J78" s="6" t="n">
        <v>67.83</v>
      </c>
      <c r="K78" s="6" t="n">
        <v>66.96</v>
      </c>
      <c r="L78" s="6" t="n">
        <v>48.8</v>
      </c>
      <c r="M78" s="6" t="n">
        <v>61.16</v>
      </c>
      <c r="N78" s="6" t="n">
        <v>43.35</v>
      </c>
      <c r="O78" s="6" t="n">
        <v>66.09</v>
      </c>
      <c r="P78" s="6" t="n">
        <v>66.09</v>
      </c>
      <c r="Q78" s="6" t="n">
        <v>64.35</v>
      </c>
      <c r="R78" s="6" t="n">
        <v>69.37</v>
      </c>
      <c r="S78" s="6" t="n">
        <v>68.47</v>
      </c>
      <c r="T78" s="6" t="n">
        <v>68.47</v>
      </c>
      <c r="U78" s="6" t="n">
        <v>61.54</v>
      </c>
      <c r="V78" s="6" t="n">
        <v>59.32</v>
      </c>
      <c r="W78" s="6" t="n">
        <v>68.1</v>
      </c>
      <c r="X78" s="6" t="n">
        <v>100</v>
      </c>
      <c r="Y78" s="6" t="n">
        <v>39.88</v>
      </c>
      <c r="Z78" s="6" t="n">
        <v>59.09</v>
      </c>
    </row>
    <row r="79" customFormat="false" ht="12.75" hidden="false" customHeight="false" outlineLevel="0" collapsed="false">
      <c r="A79" s="6" t="s">
        <v>74</v>
      </c>
      <c r="B79" s="6" t="n">
        <v>30.91</v>
      </c>
      <c r="C79" s="6" t="n">
        <v>22.5</v>
      </c>
      <c r="D79" s="6" t="n">
        <v>32.93</v>
      </c>
      <c r="E79" s="6" t="n">
        <v>24.86</v>
      </c>
      <c r="F79" s="6" t="n">
        <v>35.71</v>
      </c>
      <c r="G79" s="6" t="n">
        <v>33.33</v>
      </c>
      <c r="H79" s="6" t="n">
        <v>33.33</v>
      </c>
      <c r="I79" s="6" t="n">
        <v>31.55</v>
      </c>
      <c r="J79" s="6" t="n">
        <v>35.37</v>
      </c>
      <c r="K79" s="6" t="n">
        <v>35.15</v>
      </c>
      <c r="L79" s="6" t="n">
        <v>29.55</v>
      </c>
      <c r="M79" s="6" t="n">
        <v>40.24</v>
      </c>
      <c r="N79" s="6" t="n">
        <v>24.14</v>
      </c>
      <c r="O79" s="6" t="n">
        <v>31.71</v>
      </c>
      <c r="P79" s="6" t="n">
        <v>31.71</v>
      </c>
      <c r="Q79" s="6" t="n">
        <v>35.62</v>
      </c>
      <c r="R79" s="6" t="n">
        <v>33.54</v>
      </c>
      <c r="S79" s="6" t="n">
        <v>33.54</v>
      </c>
      <c r="T79" s="6" t="n">
        <v>34.16</v>
      </c>
      <c r="U79" s="6" t="n">
        <v>32.75</v>
      </c>
      <c r="V79" s="6" t="n">
        <v>35.76</v>
      </c>
      <c r="W79" s="6" t="n">
        <v>33.14</v>
      </c>
      <c r="X79" s="6" t="n">
        <v>39.88</v>
      </c>
      <c r="Y79" s="6" t="n">
        <v>100</v>
      </c>
      <c r="Z79" s="6" t="n">
        <v>33.14</v>
      </c>
    </row>
    <row r="80" customFormat="false" ht="12.75" hidden="false" customHeight="false" outlineLevel="0" collapsed="false">
      <c r="A80" s="6" t="s">
        <v>75</v>
      </c>
      <c r="B80" s="6" t="n">
        <v>58.88</v>
      </c>
      <c r="C80" s="6" t="n">
        <v>34.93</v>
      </c>
      <c r="D80" s="6" t="n">
        <v>68.47</v>
      </c>
      <c r="E80" s="6" t="n">
        <v>45.13</v>
      </c>
      <c r="F80" s="6" t="n">
        <v>50.89</v>
      </c>
      <c r="G80" s="6" t="n">
        <v>67.26</v>
      </c>
      <c r="H80" s="6" t="n">
        <v>67.26</v>
      </c>
      <c r="I80" s="6" t="n">
        <v>54.1</v>
      </c>
      <c r="J80" s="6" t="n">
        <v>66.37</v>
      </c>
      <c r="K80" s="6" t="n">
        <v>72.32</v>
      </c>
      <c r="L80" s="6" t="n">
        <v>47.97</v>
      </c>
      <c r="M80" s="6" t="n">
        <v>61.21</v>
      </c>
      <c r="N80" s="6" t="n">
        <v>40.35</v>
      </c>
      <c r="O80" s="6" t="n">
        <v>66.37</v>
      </c>
      <c r="P80" s="6" t="n">
        <v>66.37</v>
      </c>
      <c r="Q80" s="6" t="n">
        <v>67.26</v>
      </c>
      <c r="R80" s="6" t="n">
        <v>67.26</v>
      </c>
      <c r="S80" s="6" t="n">
        <v>68.14</v>
      </c>
      <c r="T80" s="6" t="n">
        <v>68.14</v>
      </c>
      <c r="U80" s="6" t="n">
        <v>61.06</v>
      </c>
      <c r="V80" s="6" t="n">
        <v>58.77</v>
      </c>
      <c r="W80" s="6" t="n">
        <v>64.66</v>
      </c>
      <c r="X80" s="6" t="n">
        <v>59.09</v>
      </c>
      <c r="Y80" s="6" t="n">
        <v>33.14</v>
      </c>
      <c r="Z80" s="6" t="n">
        <v>100</v>
      </c>
    </row>
    <row r="81" customFormat="false" ht="12.75" hidden="false" customHeight="false" outlineLevel="0" collapsed="false">
      <c r="A81" s="7"/>
      <c r="B81" s="7" t="n">
        <f aca="false">MIN(B56:B80)</f>
        <v>30.34</v>
      </c>
      <c r="C81" s="7" t="n">
        <f aca="false">MIN(C56:C80)</f>
        <v>22.5</v>
      </c>
      <c r="D81" s="7" t="n">
        <f aca="false">MIN(D56:D80)</f>
        <v>28.67</v>
      </c>
      <c r="E81" s="7" t="n">
        <f aca="false">MIN(E56:E80)</f>
        <v>24.86</v>
      </c>
      <c r="F81" s="7" t="n">
        <f aca="false">MIN(F56:F80)</f>
        <v>25.31</v>
      </c>
      <c r="G81" s="7" t="n">
        <f aca="false">MIN(G56:G80)</f>
        <v>30.87</v>
      </c>
      <c r="H81" s="7" t="n">
        <f aca="false">MIN(H56:H80)</f>
        <v>30.87</v>
      </c>
      <c r="I81" s="7" t="n">
        <f aca="false">MIN(I56:I80)</f>
        <v>26.25</v>
      </c>
      <c r="J81" s="7" t="n">
        <f aca="false">MIN(J56:J80)</f>
        <v>31.13</v>
      </c>
      <c r="K81" s="7" t="n">
        <f aca="false">MIN(K56:K80)</f>
        <v>28.19</v>
      </c>
      <c r="L81" s="7" t="n">
        <f aca="false">MIN(L56:L80)</f>
        <v>27.33</v>
      </c>
      <c r="M81" s="7" t="n">
        <f aca="false">MIN(M56:M80)</f>
        <v>29.19</v>
      </c>
      <c r="N81" s="7" t="n">
        <f aca="false">MIN(N56:N80)</f>
        <v>24.14</v>
      </c>
      <c r="O81" s="7" t="n">
        <f aca="false">MIN(O56:O80)</f>
        <v>31.37</v>
      </c>
      <c r="P81" s="7" t="n">
        <f aca="false">MIN(P56:P80)</f>
        <v>31.37</v>
      </c>
      <c r="Q81" s="7" t="n">
        <f aca="false">MIN(Q56:Q80)</f>
        <v>28.67</v>
      </c>
      <c r="R81" s="7" t="n">
        <f aca="false">MIN(R56:R80)</f>
        <v>28.67</v>
      </c>
      <c r="S81" s="7" t="n">
        <f aca="false">MIN(S56:S80)</f>
        <v>29.33</v>
      </c>
      <c r="T81" s="7" t="n">
        <f aca="false">MIN(T56:T80)</f>
        <v>29.33</v>
      </c>
      <c r="U81" s="7" t="n">
        <f aca="false">MIN(U56:U80)</f>
        <v>25.68</v>
      </c>
      <c r="V81" s="7" t="n">
        <f aca="false">MIN(V56:V80)</f>
        <v>22.78</v>
      </c>
      <c r="W81" s="7" t="n">
        <f aca="false">MIN(W56:W80)</f>
        <v>31.29</v>
      </c>
      <c r="X81" s="7" t="n">
        <f aca="false">MIN(X56:X80)</f>
        <v>34.46</v>
      </c>
      <c r="Y81" s="7" t="n">
        <f aca="false">MIN(Y56:Y80)</f>
        <v>22.5</v>
      </c>
      <c r="Z81" s="7" t="n">
        <f aca="false">MIN(Z56:Z80)</f>
        <v>33.14</v>
      </c>
    </row>
  </sheetData>
  <mergeCells count="1">
    <mergeCell ref="A2:M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/>
  <dc:description/>
  <dc:language>en-US</dc:language>
  <cp:lastModifiedBy>ynzhang</cp:lastModifiedBy>
  <dcterms:modified xsi:type="dcterms:W3CDTF">2022-06-07T09:33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CFBA42B5E146CCAC9C8A2B14D83C96</vt:lpwstr>
  </property>
  <property fmtid="{D5CDD505-2E9C-101B-9397-08002B2CF9AE}" pid="3" name="KSOProductBuildVer">
    <vt:lpwstr>2052-11.1.0.11365</vt:lpwstr>
  </property>
</Properties>
</file>